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工作文件\CHM-AURKB\投稿\JCI insight\返修-20241107\1202\1202图片\"/>
    </mc:Choice>
  </mc:AlternateContent>
  <xr:revisionPtr revIDLastSave="0" documentId="13_ncr:1_{C9F1970A-F8D3-4EE1-888B-F21BAD52F5C8}" xr6:coauthVersionLast="47" xr6:coauthVersionMax="47" xr10:uidLastSave="{00000000-0000-0000-0000-000000000000}"/>
  <bookViews>
    <workbookView xWindow="-110" yWindow="-110" windowWidth="19420" windowHeight="11020" firstSheet="62" activeTab="64" xr2:uid="{00000000-000D-0000-FFFF-FFFF00000000}"/>
  </bookViews>
  <sheets>
    <sheet name="Fig.1E" sheetId="1" r:id="rId1"/>
    <sheet name="Fig.2A" sheetId="2" r:id="rId2"/>
    <sheet name="Fig.2B" sheetId="3" r:id="rId3"/>
    <sheet name="Fig.2C" sheetId="4" r:id="rId4"/>
    <sheet name="Fig.2D" sheetId="5" r:id="rId5"/>
    <sheet name="Fig.2E" sheetId="14" r:id="rId6"/>
    <sheet name="Fig.2F" sheetId="6" r:id="rId7"/>
    <sheet name="Fig.2G" sheetId="15" r:id="rId8"/>
    <sheet name="Fig.3A" sheetId="19" r:id="rId9"/>
    <sheet name="Fig.3B" sheetId="20" r:id="rId10"/>
    <sheet name="Fig.3C" sheetId="26" r:id="rId11"/>
    <sheet name="Fig.3D" sheetId="27" r:id="rId12"/>
    <sheet name="Fig.3E" sheetId="31" r:id="rId13"/>
    <sheet name="Fig.3F" sheetId="32" r:id="rId14"/>
    <sheet name="Fig.3G" sheetId="38" r:id="rId15"/>
    <sheet name="Fig.3H" sheetId="39" r:id="rId16"/>
    <sheet name="Fig.4B" sheetId="43" r:id="rId17"/>
    <sheet name="Fig.4C" sheetId="42" r:id="rId18"/>
    <sheet name="Fig.5F" sheetId="8" r:id="rId19"/>
    <sheet name="Fig.5G" sheetId="9" r:id="rId20"/>
    <sheet name="Fig.5H" sheetId="16" r:id="rId21"/>
    <sheet name="Fig.5I" sheetId="21" r:id="rId22"/>
    <sheet name="Fig.5J" sheetId="28" r:id="rId23"/>
    <sheet name="Fig.5K" sheetId="33" r:id="rId24"/>
    <sheet name="Fig.5L" sheetId="40" r:id="rId25"/>
    <sheet name="Fig.6E" sheetId="45" r:id="rId26"/>
    <sheet name="Fig.6H" sheetId="10" r:id="rId27"/>
    <sheet name="Fig.6I" sheetId="17" r:id="rId28"/>
    <sheet name="Fig.6J" sheetId="29" r:id="rId29"/>
    <sheet name="Fig.6K" sheetId="34" r:id="rId30"/>
    <sheet name="Fig.6L" sheetId="67" r:id="rId31"/>
    <sheet name="Fig.7C" sheetId="46" r:id="rId32"/>
    <sheet name="Fig.7E" sheetId="11" r:id="rId33"/>
    <sheet name="Fig.7F" sheetId="12" r:id="rId34"/>
    <sheet name="Fig.7G" sheetId="18" r:id="rId35"/>
    <sheet name="Fig.7H" sheetId="22" r:id="rId36"/>
    <sheet name="Fig.7I" sheetId="24" r:id="rId37"/>
    <sheet name="Fig.7J" sheetId="35" r:id="rId38"/>
    <sheet name="Fig.7K" sheetId="41" r:id="rId39"/>
    <sheet name="Fig.7P" sheetId="69" r:id="rId40"/>
    <sheet name="Fig.7Q" sheetId="25" r:id="rId41"/>
    <sheet name="Fig.7R" sheetId="30" r:id="rId42"/>
    <sheet name="Fig.7S" sheetId="36" r:id="rId43"/>
    <sheet name="Fig.7T" sheetId="37" r:id="rId44"/>
    <sheet name="Fig.8A" sheetId="13" r:id="rId45"/>
    <sheet name="Fig.8B" sheetId="23" r:id="rId46"/>
    <sheet name="Fig.8E" sheetId="47" r:id="rId47"/>
    <sheet name="Fig.8F" sheetId="48" r:id="rId48"/>
    <sheet name="Fig.8G" sheetId="51" r:id="rId49"/>
    <sheet name="Fig.8I" sheetId="50" r:id="rId50"/>
    <sheet name="Fig.8J" sheetId="49" r:id="rId51"/>
    <sheet name="Supplmentary Fig.1B" sheetId="53" r:id="rId52"/>
    <sheet name="Supplmentary Fig.1C" sheetId="54" r:id="rId53"/>
    <sheet name="Supplmentary Fig.1D" sheetId="52" r:id="rId54"/>
    <sheet name="Supplmentary Fig.3" sheetId="55" r:id="rId55"/>
    <sheet name="Supplmentary Fig.4A" sheetId="56" r:id="rId56"/>
    <sheet name="Supplmentary Fig.4B" sheetId="57" r:id="rId57"/>
    <sheet name="Supplmentary Fig.4C" sheetId="58" r:id="rId58"/>
    <sheet name="Supplmentary Fig.4D" sheetId="59" r:id="rId59"/>
    <sheet name="Supplmentary Fig.4E" sheetId="60" r:id="rId60"/>
    <sheet name="Supplmentary Fig.5C" sheetId="61" r:id="rId61"/>
    <sheet name="Supplmentary Fig.5D" sheetId="63" r:id="rId62"/>
    <sheet name="Supplmentary Fig.6C" sheetId="66" r:id="rId63"/>
    <sheet name="Supplmentary Fig.6D" sheetId="62" r:id="rId64"/>
    <sheet name="Supplmentary Fig.6E" sheetId="64" r:id="rId65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51" l="1"/>
  <c r="B9" i="51"/>
  <c r="Z5" i="51"/>
  <c r="Z6" i="51"/>
  <c r="Z7" i="51"/>
  <c r="Z8" i="51"/>
  <c r="Z9" i="51"/>
  <c r="Z10" i="51"/>
  <c r="Z11" i="51"/>
  <c r="Z4" i="51"/>
  <c r="T5" i="51"/>
  <c r="T6" i="51"/>
  <c r="T7" i="51"/>
  <c r="T8" i="51"/>
  <c r="T9" i="51"/>
  <c r="T10" i="51"/>
  <c r="T11" i="51"/>
  <c r="T4" i="51"/>
  <c r="N5" i="51"/>
  <c r="N6" i="51"/>
  <c r="N7" i="51"/>
  <c r="N8" i="51"/>
  <c r="N9" i="51"/>
  <c r="N10" i="51"/>
  <c r="N11" i="51"/>
  <c r="N4" i="51"/>
  <c r="B5" i="51"/>
  <c r="B7" i="51"/>
  <c r="H10" i="51"/>
  <c r="H11" i="51"/>
  <c r="C6" i="51"/>
  <c r="E8" i="51"/>
  <c r="D19" i="51"/>
</calcChain>
</file>

<file path=xl/sharedStrings.xml><?xml version="1.0" encoding="utf-8"?>
<sst xmlns="http://schemas.openxmlformats.org/spreadsheetml/2006/main" count="851" uniqueCount="135">
  <si>
    <t>HSKMC</t>
    <phoneticPr fontId="1" type="noConversion"/>
  </si>
  <si>
    <t>RD</t>
  </si>
  <si>
    <t>RD</t>
    <phoneticPr fontId="1" type="noConversion"/>
  </si>
  <si>
    <t>A204</t>
  </si>
  <si>
    <t>A204</t>
    <phoneticPr fontId="1" type="noConversion"/>
  </si>
  <si>
    <t>RH30</t>
  </si>
  <si>
    <t>RH30</t>
    <phoneticPr fontId="1" type="noConversion"/>
  </si>
  <si>
    <t>RH28</t>
  </si>
  <si>
    <t>RH28</t>
    <phoneticPr fontId="1" type="noConversion"/>
  </si>
  <si>
    <t>drug concentration</t>
    <phoneticPr fontId="1" type="noConversion"/>
  </si>
  <si>
    <t>cell viability</t>
    <phoneticPr fontId="1" type="noConversion"/>
  </si>
  <si>
    <t>SKNMC</t>
    <phoneticPr fontId="1" type="noConversion"/>
  </si>
  <si>
    <t>DMSO</t>
  </si>
  <si>
    <t>DMSO</t>
    <phoneticPr fontId="1" type="noConversion"/>
  </si>
  <si>
    <t>AZD1152</t>
  </si>
  <si>
    <t>AZD1152</t>
    <phoneticPr fontId="1" type="noConversion"/>
  </si>
  <si>
    <t>shNC</t>
  </si>
  <si>
    <t>shAURKB 1#</t>
  </si>
  <si>
    <t>shAURKB 2#</t>
  </si>
  <si>
    <t>Colonies</t>
    <phoneticPr fontId="1" type="noConversion"/>
  </si>
  <si>
    <t>AZD1152+3-Methyladenine</t>
  </si>
  <si>
    <t>AZD1152+necrostatin-1</t>
  </si>
  <si>
    <t>AZD1152+Z-VAD-FMK</t>
  </si>
  <si>
    <t>AZD1152+deferoxamine</t>
  </si>
  <si>
    <t>shNC</t>
    <phoneticPr fontId="1" type="noConversion"/>
  </si>
  <si>
    <t>shAURKB</t>
    <phoneticPr fontId="1" type="noConversion"/>
  </si>
  <si>
    <t>shAURKB+3-Methyladenine</t>
    <phoneticPr fontId="1" type="noConversion"/>
  </si>
  <si>
    <t>shAURKB+necrostatin-1</t>
    <phoneticPr fontId="1" type="noConversion"/>
  </si>
  <si>
    <t>shAURKB+Z-VAD-FMK</t>
    <phoneticPr fontId="1" type="noConversion"/>
  </si>
  <si>
    <t>shAURKB+deferoxamine</t>
    <phoneticPr fontId="1" type="noConversion"/>
  </si>
  <si>
    <t>shNPM1 1#</t>
    <phoneticPr fontId="1" type="noConversion"/>
  </si>
  <si>
    <t>shNPM1 2#</t>
    <phoneticPr fontId="1" type="noConversion"/>
  </si>
  <si>
    <t>shNPM1</t>
    <phoneticPr fontId="1" type="noConversion"/>
  </si>
  <si>
    <t>shNPM1+Z-VAD-FMK</t>
    <phoneticPr fontId="1" type="noConversion"/>
  </si>
  <si>
    <t>shNPM1+deferoxamine</t>
    <phoneticPr fontId="1" type="noConversion"/>
  </si>
  <si>
    <t>vector</t>
    <phoneticPr fontId="1" type="noConversion"/>
  </si>
  <si>
    <t>oeACSL5</t>
    <phoneticPr fontId="1" type="noConversion"/>
  </si>
  <si>
    <t>shSP1 1#</t>
    <phoneticPr fontId="1" type="noConversion"/>
  </si>
  <si>
    <t>shSP1 2#</t>
    <phoneticPr fontId="1" type="noConversion"/>
  </si>
  <si>
    <t>shSP1</t>
    <phoneticPr fontId="1" type="noConversion"/>
  </si>
  <si>
    <t>shSP1+Z-VAD-FMK</t>
    <phoneticPr fontId="1" type="noConversion"/>
  </si>
  <si>
    <t>shSP1+deferoxamine</t>
    <phoneticPr fontId="1" type="noConversion"/>
  </si>
  <si>
    <t>VCR</t>
    <phoneticPr fontId="1" type="noConversion"/>
  </si>
  <si>
    <t>Combination</t>
    <phoneticPr fontId="1" type="noConversion"/>
  </si>
  <si>
    <t>Cell viability</t>
    <phoneticPr fontId="1" type="noConversion"/>
  </si>
  <si>
    <t>4μM</t>
  </si>
  <si>
    <t>6μM</t>
  </si>
  <si>
    <t>Apoptosis</t>
    <phoneticPr fontId="1" type="noConversion"/>
  </si>
  <si>
    <t>siNC</t>
    <phoneticPr fontId="1" type="noConversion"/>
  </si>
  <si>
    <t>siAURKB 1#</t>
    <phoneticPr fontId="1" type="noConversion"/>
  </si>
  <si>
    <t>siAURKB 2#</t>
    <phoneticPr fontId="1" type="noConversion"/>
  </si>
  <si>
    <t>siNPM1 1#</t>
    <phoneticPr fontId="1" type="noConversion"/>
  </si>
  <si>
    <t>siNPM1 2#</t>
    <phoneticPr fontId="1" type="noConversion"/>
  </si>
  <si>
    <t>vector</t>
    <phoneticPr fontId="1" type="noConversion"/>
  </si>
  <si>
    <t>siSP1 1#</t>
    <phoneticPr fontId="1" type="noConversion"/>
  </si>
  <si>
    <t>siSP1 2#</t>
    <phoneticPr fontId="1" type="noConversion"/>
  </si>
  <si>
    <t>AZD</t>
    <phoneticPr fontId="1" type="noConversion"/>
  </si>
  <si>
    <t>siNC+vector</t>
  </si>
  <si>
    <t>siNPM1+vector</t>
  </si>
  <si>
    <t>siNPM1+oeSP1</t>
  </si>
  <si>
    <t>Lipid ROS</t>
    <phoneticPr fontId="1" type="noConversion"/>
  </si>
  <si>
    <t>siNPM1 2#</t>
  </si>
  <si>
    <t>MDA</t>
    <phoneticPr fontId="1" type="noConversion"/>
  </si>
  <si>
    <t>8μM</t>
    <phoneticPr fontId="1" type="noConversion"/>
  </si>
  <si>
    <t>Fe2+</t>
    <phoneticPr fontId="1" type="noConversion"/>
  </si>
  <si>
    <t>oeAURKB</t>
  </si>
  <si>
    <t>vector</t>
  </si>
  <si>
    <t>Tumor weight</t>
    <phoneticPr fontId="1" type="noConversion"/>
  </si>
  <si>
    <t>d12</t>
    <phoneticPr fontId="1" type="noConversion"/>
  </si>
  <si>
    <t>d13</t>
    <phoneticPr fontId="1" type="noConversion"/>
  </si>
  <si>
    <t>d14</t>
    <phoneticPr fontId="1" type="noConversion"/>
  </si>
  <si>
    <t>d15</t>
    <phoneticPr fontId="1" type="noConversion"/>
  </si>
  <si>
    <t>d16</t>
    <phoneticPr fontId="1" type="noConversion"/>
  </si>
  <si>
    <t>d17</t>
    <phoneticPr fontId="1" type="noConversion"/>
  </si>
  <si>
    <t>d18</t>
    <phoneticPr fontId="1" type="noConversion"/>
  </si>
  <si>
    <t>d19</t>
    <phoneticPr fontId="1" type="noConversion"/>
  </si>
  <si>
    <t>d20</t>
    <phoneticPr fontId="1" type="noConversion"/>
  </si>
  <si>
    <t>Tumor volume</t>
    <phoneticPr fontId="1" type="noConversion"/>
  </si>
  <si>
    <t>ACSL5</t>
  </si>
  <si>
    <t>EMP1</t>
  </si>
  <si>
    <t>EPAS1</t>
  </si>
  <si>
    <t>qrt-PCR</t>
    <phoneticPr fontId="1" type="noConversion"/>
  </si>
  <si>
    <t>shSP1 1#</t>
  </si>
  <si>
    <t>shSP1 2#</t>
  </si>
  <si>
    <t>SP1</t>
    <phoneticPr fontId="1" type="noConversion"/>
  </si>
  <si>
    <t>ACSL5</t>
    <phoneticPr fontId="1" type="noConversion"/>
  </si>
  <si>
    <t>VCR</t>
  </si>
  <si>
    <t>Combination</t>
  </si>
  <si>
    <t>N1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shNC+DMSO</t>
  </si>
  <si>
    <t>shAURKB+DMSO</t>
  </si>
  <si>
    <t>shNC+VCR</t>
  </si>
  <si>
    <t>Combiantion</t>
  </si>
  <si>
    <t>Body Weight</t>
    <phoneticPr fontId="1" type="noConversion"/>
  </si>
  <si>
    <t>D2</t>
    <phoneticPr fontId="1" type="noConversion"/>
  </si>
  <si>
    <t>D4</t>
    <phoneticPr fontId="1" type="noConversion"/>
  </si>
  <si>
    <t>D6</t>
    <phoneticPr fontId="1" type="noConversion"/>
  </si>
  <si>
    <t>D8</t>
    <phoneticPr fontId="1" type="noConversion"/>
  </si>
  <si>
    <t>D10</t>
    <phoneticPr fontId="1" type="noConversion"/>
  </si>
  <si>
    <t>D12</t>
    <phoneticPr fontId="1" type="noConversion"/>
  </si>
  <si>
    <t>D14</t>
    <phoneticPr fontId="1" type="noConversion"/>
  </si>
  <si>
    <t>D16</t>
    <phoneticPr fontId="1" type="noConversion"/>
  </si>
  <si>
    <t>Supplmentary Fig.1D</t>
  </si>
  <si>
    <t>Body weight</t>
    <phoneticPr fontId="1" type="noConversion"/>
  </si>
  <si>
    <t>NPM1 wt</t>
  </si>
  <si>
    <t>NPM1 ser125D</t>
  </si>
  <si>
    <t>NPM1 ser125A</t>
  </si>
  <si>
    <t>shNC+vector</t>
  </si>
  <si>
    <t>shAURKB+vector</t>
  </si>
  <si>
    <t>shAURKB+oeNPM1</t>
  </si>
  <si>
    <t>Apoptpsis</t>
    <phoneticPr fontId="1" type="noConversion"/>
  </si>
  <si>
    <t>siAURKB+vector</t>
  </si>
  <si>
    <t>siAURKB+oeNPM1</t>
  </si>
  <si>
    <t>FE2+</t>
    <phoneticPr fontId="1" type="noConversion"/>
  </si>
  <si>
    <t>AURKB</t>
  </si>
  <si>
    <t>SP1</t>
  </si>
  <si>
    <t>shNPM1 1#</t>
  </si>
  <si>
    <t>shNPM1 2#</t>
  </si>
  <si>
    <t>Luciferase</t>
    <phoneticPr fontId="1" type="noConversion"/>
  </si>
  <si>
    <t>oeSP1</t>
  </si>
  <si>
    <t>E1</t>
  </si>
  <si>
    <t>E2</t>
  </si>
  <si>
    <t>E3</t>
  </si>
  <si>
    <t>RD</t>
    <phoneticPr fontId="1" type="noConversion"/>
  </si>
  <si>
    <t>RH30</t>
    <phoneticPr fontId="1" type="noConversion"/>
  </si>
  <si>
    <t>IgG</t>
  </si>
  <si>
    <t>CHIP-PCR</t>
    <phoneticPr fontId="1" type="noConversion"/>
  </si>
  <si>
    <t>oeACSL5</t>
  </si>
  <si>
    <t>shNPM1+vector</t>
  </si>
  <si>
    <t>shNPM1+oeS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2" fillId="4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0" fillId="3" borderId="0" xfId="0" applyFill="1"/>
    <xf numFmtId="0" fontId="4" fillId="3" borderId="0" xfId="0" applyFont="1" applyFill="1" applyAlignment="1">
      <alignment horizontal="center"/>
    </xf>
    <xf numFmtId="0" fontId="3" fillId="3" borderId="0" xfId="0" applyFont="1" applyFill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/>
    <xf numFmtId="0" fontId="2" fillId="5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/>
    </xf>
    <xf numFmtId="0" fontId="5" fillId="2" borderId="0" xfId="0" applyFont="1" applyFill="1"/>
    <xf numFmtId="0" fontId="6" fillId="0" borderId="0" xfId="0" applyFont="1"/>
    <xf numFmtId="0" fontId="6" fillId="4" borderId="0" xfId="0" applyFont="1" applyFill="1"/>
    <xf numFmtId="0" fontId="6" fillId="2" borderId="0" xfId="0" applyFont="1" applyFill="1"/>
    <xf numFmtId="0" fontId="6" fillId="3" borderId="0" xfId="0" applyFont="1" applyFill="1"/>
    <xf numFmtId="0" fontId="2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"/>
  <sheetViews>
    <sheetView workbookViewId="0">
      <selection activeCell="D14" sqref="D14"/>
    </sheetView>
  </sheetViews>
  <sheetFormatPr defaultRowHeight="14" x14ac:dyDescent="0.3"/>
  <sheetData>
    <row r="1" spans="1:5" x14ac:dyDescent="0.3">
      <c r="A1" s="7" t="s">
        <v>0</v>
      </c>
      <c r="B1" s="7" t="s">
        <v>2</v>
      </c>
      <c r="C1" s="7" t="s">
        <v>4</v>
      </c>
      <c r="D1" s="7" t="s">
        <v>6</v>
      </c>
      <c r="E1" s="7" t="s">
        <v>8</v>
      </c>
    </row>
    <row r="2" spans="1:5" x14ac:dyDescent="0.3">
      <c r="A2" s="1">
        <v>1.053362599</v>
      </c>
      <c r="B2" s="1">
        <v>5.0492539140000003</v>
      </c>
      <c r="C2" s="1">
        <v>3.10793081</v>
      </c>
      <c r="D2" s="1">
        <v>6.4951561839999998</v>
      </c>
      <c r="E2" s="1">
        <v>6.0315881229999997</v>
      </c>
    </row>
    <row r="3" spans="1:5" x14ac:dyDescent="0.3">
      <c r="A3" s="1">
        <v>0.96369132599999996</v>
      </c>
      <c r="B3" s="1">
        <v>6.2700664599999998</v>
      </c>
      <c r="C3" s="1">
        <v>3.4272847479999999</v>
      </c>
      <c r="D3" s="1">
        <v>7.3162245779999999</v>
      </c>
      <c r="E3" s="1">
        <v>5.6458716779999998</v>
      </c>
    </row>
    <row r="4" spans="1:5" x14ac:dyDescent="0.3">
      <c r="A4" s="1">
        <v>0.98294607599999995</v>
      </c>
      <c r="B4" s="1">
        <v>5.0609817509999999</v>
      </c>
      <c r="C4" s="1">
        <v>3.310991193</v>
      </c>
      <c r="D4" s="1">
        <v>6.9629801130000004</v>
      </c>
      <c r="E4" s="1">
        <v>6.458499587000000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B810A-0B94-4F4C-9C77-3AC92B625A60}">
  <dimension ref="B3:K6"/>
  <sheetViews>
    <sheetView workbookViewId="0">
      <selection activeCell="B4" sqref="B4:K6"/>
    </sheetView>
  </sheetViews>
  <sheetFormatPr defaultRowHeight="14" x14ac:dyDescent="0.3"/>
  <cols>
    <col min="6" max="7" width="10.83203125" customWidth="1"/>
    <col min="8" max="8" width="9.83203125" customWidth="1"/>
    <col min="9" max="9" width="12.9140625" customWidth="1"/>
    <col min="10" max="10" width="12.1640625" customWidth="1"/>
    <col min="11" max="11" width="13.6640625" customWidth="1"/>
  </cols>
  <sheetData>
    <row r="3" spans="2:11" x14ac:dyDescent="0.3"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2:11" x14ac:dyDescent="0.3">
      <c r="B4" s="13" t="s">
        <v>47</v>
      </c>
      <c r="C4" s="8" t="s">
        <v>48</v>
      </c>
      <c r="D4" s="8" t="s">
        <v>48</v>
      </c>
      <c r="E4" s="8" t="s">
        <v>48</v>
      </c>
      <c r="F4" s="8" t="s">
        <v>49</v>
      </c>
      <c r="G4" s="8" t="s">
        <v>49</v>
      </c>
      <c r="H4" s="8" t="s">
        <v>49</v>
      </c>
      <c r="I4" s="8" t="s">
        <v>50</v>
      </c>
      <c r="J4" s="8" t="s">
        <v>50</v>
      </c>
      <c r="K4" s="8" t="s">
        <v>50</v>
      </c>
    </row>
    <row r="5" spans="2:11" x14ac:dyDescent="0.3">
      <c r="B5" s="4" t="s">
        <v>1</v>
      </c>
      <c r="C5" s="1">
        <v>2.2000000000000002</v>
      </c>
      <c r="D5" s="1">
        <v>2.42</v>
      </c>
      <c r="E5" s="1">
        <v>2.09</v>
      </c>
      <c r="F5" s="1">
        <v>13.1</v>
      </c>
      <c r="G5" s="1">
        <v>13.44</v>
      </c>
      <c r="H5" s="1">
        <v>13.14</v>
      </c>
      <c r="I5" s="1">
        <v>14.97</v>
      </c>
      <c r="J5" s="1">
        <v>15.21</v>
      </c>
      <c r="K5" s="1">
        <v>13.95</v>
      </c>
    </row>
    <row r="6" spans="2:11" x14ac:dyDescent="0.3">
      <c r="B6" s="4" t="s">
        <v>5</v>
      </c>
      <c r="C6" s="1">
        <v>2.41</v>
      </c>
      <c r="D6" s="1">
        <v>2.39</v>
      </c>
      <c r="E6" s="1">
        <v>2.63</v>
      </c>
      <c r="F6" s="1">
        <v>17.8</v>
      </c>
      <c r="G6" s="1">
        <v>17.13</v>
      </c>
      <c r="H6" s="1">
        <v>13.01</v>
      </c>
      <c r="I6" s="1">
        <v>18.22</v>
      </c>
      <c r="J6" s="1">
        <v>20.2</v>
      </c>
      <c r="K6" s="1">
        <v>20.4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805A-B77C-43EB-81CC-3EF961A6ED86}">
  <dimension ref="B3:K6"/>
  <sheetViews>
    <sheetView workbookViewId="0">
      <selection activeCell="I19" sqref="I19"/>
    </sheetView>
  </sheetViews>
  <sheetFormatPr defaultRowHeight="14" x14ac:dyDescent="0.3"/>
  <sheetData>
    <row r="3" spans="2:11" x14ac:dyDescent="0.3">
      <c r="B3" s="12"/>
      <c r="C3" s="12"/>
      <c r="D3" s="12"/>
      <c r="E3" s="12"/>
      <c r="F3" s="12" t="s">
        <v>15</v>
      </c>
      <c r="G3" s="12"/>
      <c r="H3" s="12"/>
      <c r="I3" s="12" t="s">
        <v>15</v>
      </c>
      <c r="J3" s="12"/>
      <c r="K3" s="12"/>
    </row>
    <row r="4" spans="2:11" x14ac:dyDescent="0.3">
      <c r="B4" s="13" t="s">
        <v>60</v>
      </c>
      <c r="C4" s="8" t="s">
        <v>12</v>
      </c>
      <c r="D4" s="8" t="s">
        <v>12</v>
      </c>
      <c r="E4" s="8" t="s">
        <v>12</v>
      </c>
      <c r="F4" s="8" t="s">
        <v>45</v>
      </c>
      <c r="G4" s="8" t="s">
        <v>45</v>
      </c>
      <c r="H4" s="8" t="s">
        <v>45</v>
      </c>
      <c r="I4" s="8" t="s">
        <v>46</v>
      </c>
      <c r="J4" s="8" t="s">
        <v>46</v>
      </c>
      <c r="K4" s="8" t="s">
        <v>46</v>
      </c>
    </row>
    <row r="5" spans="2:11" x14ac:dyDescent="0.3">
      <c r="B5" s="4" t="s">
        <v>1</v>
      </c>
      <c r="C5" s="1">
        <v>0.86411700000000002</v>
      </c>
      <c r="D5" s="1">
        <v>0.94955199999999995</v>
      </c>
      <c r="E5" s="1">
        <v>1.1863300000000001</v>
      </c>
      <c r="F5" s="1">
        <v>2.1949149999999999</v>
      </c>
      <c r="G5" s="1">
        <v>2.4265539999999999</v>
      </c>
      <c r="H5" s="1">
        <v>2.7514120000000002</v>
      </c>
      <c r="I5" s="1">
        <v>3.7005650000000001</v>
      </c>
      <c r="J5" s="1">
        <v>4.0141239999999998</v>
      </c>
      <c r="K5" s="1">
        <v>4.3276839999999996</v>
      </c>
    </row>
    <row r="6" spans="2:11" x14ac:dyDescent="0.3">
      <c r="B6" s="4" t="s">
        <v>5</v>
      </c>
      <c r="C6" s="1">
        <v>1.1825330000000001</v>
      </c>
      <c r="D6" s="1">
        <v>0.90358000000000005</v>
      </c>
      <c r="E6" s="1">
        <v>0.913887</v>
      </c>
      <c r="F6" s="1">
        <v>3.3304480000000001</v>
      </c>
      <c r="G6" s="1">
        <v>3.188828</v>
      </c>
      <c r="H6" s="1">
        <v>3.7199059999999999</v>
      </c>
      <c r="I6" s="1">
        <v>4.482297</v>
      </c>
      <c r="J6" s="1">
        <v>4.8882770000000004</v>
      </c>
      <c r="K6" s="1">
        <v>5.008655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59CCD-C2F6-4940-B6EF-BD5228094C36}">
  <dimension ref="B4:K6"/>
  <sheetViews>
    <sheetView workbookViewId="0">
      <selection activeCell="F14" sqref="F14"/>
    </sheetView>
  </sheetViews>
  <sheetFormatPr defaultRowHeight="14" x14ac:dyDescent="0.3"/>
  <cols>
    <col min="3" max="3" width="9.58203125" customWidth="1"/>
    <col min="4" max="4" width="10.6640625" customWidth="1"/>
    <col min="5" max="5" width="9.6640625" customWidth="1"/>
    <col min="6" max="6" width="11" customWidth="1"/>
    <col min="7" max="7" width="10.5" customWidth="1"/>
    <col min="8" max="8" width="10.9140625" customWidth="1"/>
    <col min="9" max="9" width="10.58203125" customWidth="1"/>
    <col min="10" max="10" width="10.08203125" customWidth="1"/>
    <col min="11" max="11" width="10.4140625" customWidth="1"/>
  </cols>
  <sheetData>
    <row r="4" spans="2:11" x14ac:dyDescent="0.3">
      <c r="B4" s="13" t="s">
        <v>60</v>
      </c>
      <c r="C4" s="8" t="s">
        <v>48</v>
      </c>
      <c r="D4" s="8" t="s">
        <v>48</v>
      </c>
      <c r="E4" s="8" t="s">
        <v>48</v>
      </c>
      <c r="F4" s="8" t="s">
        <v>49</v>
      </c>
      <c r="G4" s="8" t="s">
        <v>49</v>
      </c>
      <c r="H4" s="8" t="s">
        <v>49</v>
      </c>
      <c r="I4" s="8" t="s">
        <v>50</v>
      </c>
      <c r="J4" s="8" t="s">
        <v>50</v>
      </c>
      <c r="K4" s="8" t="s">
        <v>50</v>
      </c>
    </row>
    <row r="5" spans="2:11" x14ac:dyDescent="0.3">
      <c r="B5" s="4" t="s">
        <v>1</v>
      </c>
      <c r="C5" s="1">
        <v>0.90187300000000004</v>
      </c>
      <c r="D5" s="1">
        <v>0.98483500000000002</v>
      </c>
      <c r="E5" s="1">
        <v>1.1132919999999999</v>
      </c>
      <c r="F5" s="1">
        <v>3.6021409499999999</v>
      </c>
      <c r="G5" s="1">
        <v>3.7787689599999998</v>
      </c>
      <c r="H5" s="1">
        <v>3.8617306</v>
      </c>
      <c r="I5" s="1">
        <v>4.2176629999999999</v>
      </c>
      <c r="J5" s="1">
        <v>4.123996</v>
      </c>
      <c r="K5" s="1">
        <v>4.65388</v>
      </c>
    </row>
    <row r="6" spans="2:11" x14ac:dyDescent="0.3">
      <c r="B6" s="4" t="s">
        <v>5</v>
      </c>
      <c r="C6" s="1">
        <v>1.052117</v>
      </c>
      <c r="D6" s="1">
        <v>0.97068399999999999</v>
      </c>
      <c r="E6" s="1">
        <v>0.97719900000000004</v>
      </c>
      <c r="F6" s="1">
        <v>5.2442996700000002</v>
      </c>
      <c r="G6" s="1">
        <v>4.7719869700000004</v>
      </c>
      <c r="H6" s="1">
        <v>5.8566775199999999</v>
      </c>
      <c r="I6" s="1">
        <v>6.3713360000000003</v>
      </c>
      <c r="J6" s="1">
        <v>5.0488600000000003</v>
      </c>
      <c r="K6" s="1">
        <v>4.384364999999999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E4D4-4087-41BC-B5D6-BBBD44DAB1FD}">
  <dimension ref="B3:N6"/>
  <sheetViews>
    <sheetView workbookViewId="0">
      <selection activeCell="B3" sqref="B3:N6"/>
    </sheetView>
  </sheetViews>
  <sheetFormatPr defaultRowHeight="14" x14ac:dyDescent="0.3"/>
  <sheetData>
    <row r="3" spans="2:14" x14ac:dyDescent="0.3">
      <c r="B3" s="12"/>
      <c r="C3" s="12"/>
      <c r="D3" s="12"/>
      <c r="E3" s="12"/>
      <c r="F3" s="12" t="s">
        <v>15</v>
      </c>
      <c r="G3" s="12"/>
      <c r="H3" s="12"/>
      <c r="I3" s="12" t="s">
        <v>15</v>
      </c>
      <c r="J3" s="12"/>
      <c r="K3" s="12"/>
      <c r="L3" s="12" t="s">
        <v>15</v>
      </c>
    </row>
    <row r="4" spans="2:14" x14ac:dyDescent="0.3">
      <c r="B4" s="13" t="s">
        <v>62</v>
      </c>
      <c r="C4" s="8" t="s">
        <v>12</v>
      </c>
      <c r="D4" s="8" t="s">
        <v>12</v>
      </c>
      <c r="E4" s="8" t="s">
        <v>12</v>
      </c>
      <c r="F4" s="8" t="s">
        <v>45</v>
      </c>
      <c r="G4" s="8" t="s">
        <v>45</v>
      </c>
      <c r="H4" s="8" t="s">
        <v>45</v>
      </c>
      <c r="I4" s="8" t="s">
        <v>46</v>
      </c>
      <c r="J4" s="8" t="s">
        <v>46</v>
      </c>
      <c r="K4" s="8" t="s">
        <v>46</v>
      </c>
      <c r="L4" s="8" t="s">
        <v>63</v>
      </c>
      <c r="M4" s="8" t="s">
        <v>63</v>
      </c>
      <c r="N4" s="8" t="s">
        <v>63</v>
      </c>
    </row>
    <row r="5" spans="2:14" x14ac:dyDescent="0.3">
      <c r="B5" s="4" t="s">
        <v>1</v>
      </c>
      <c r="C5" s="1">
        <v>2.6924965799999998</v>
      </c>
      <c r="D5" s="1">
        <v>2.83517172</v>
      </c>
      <c r="E5" s="1">
        <v>2.5498214400000001</v>
      </c>
      <c r="F5" s="1">
        <v>3.9765728400000002</v>
      </c>
      <c r="G5" s="1">
        <v>3.7625601299999998</v>
      </c>
      <c r="H5" s="1">
        <v>4.1192479799999999</v>
      </c>
      <c r="I5" s="1">
        <v>6.9727509999999997</v>
      </c>
      <c r="J5" s="1">
        <v>6.6874010000000004</v>
      </c>
      <c r="K5" s="1">
        <v>6.9727509999999997</v>
      </c>
      <c r="L5" s="1">
        <v>9.3268909999999998</v>
      </c>
      <c r="M5" s="1">
        <v>9.5409030000000001</v>
      </c>
      <c r="N5" s="1">
        <v>10.539630000000001</v>
      </c>
    </row>
    <row r="6" spans="2:14" x14ac:dyDescent="0.3">
      <c r="B6" s="4" t="s">
        <v>5</v>
      </c>
      <c r="C6" s="1">
        <v>1.8816079999999999</v>
      </c>
      <c r="D6" s="1">
        <v>1.5755859999999999</v>
      </c>
      <c r="E6" s="1">
        <v>2.004016</v>
      </c>
      <c r="F6" s="1">
        <v>2.6160600000000001</v>
      </c>
      <c r="G6" s="1">
        <v>2.6772640000000001</v>
      </c>
      <c r="H6" s="1">
        <v>2.8608769999999999</v>
      </c>
      <c r="I6" s="1">
        <v>6.5943430000000003</v>
      </c>
      <c r="J6" s="1">
        <v>5.9210950000000002</v>
      </c>
      <c r="K6" s="1">
        <v>5.9210950000000002</v>
      </c>
      <c r="L6" s="1">
        <v>8.4304729999999992</v>
      </c>
      <c r="M6" s="1">
        <v>8.0632470000000005</v>
      </c>
      <c r="N6" s="1">
        <v>8.369268999999999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C8C8E-2D69-4B8A-B17F-95145A480377}">
  <dimension ref="B3:K5"/>
  <sheetViews>
    <sheetView workbookViewId="0">
      <selection activeCell="I22" sqref="I22"/>
    </sheetView>
  </sheetViews>
  <sheetFormatPr defaultRowHeight="14" x14ac:dyDescent="0.3"/>
  <cols>
    <col min="6" max="6" width="10.83203125" customWidth="1"/>
    <col min="7" max="7" width="10.6640625" customWidth="1"/>
    <col min="8" max="8" width="11.1640625" customWidth="1"/>
    <col min="9" max="9" width="10.9140625" customWidth="1"/>
    <col min="10" max="10" width="12.08203125" customWidth="1"/>
    <col min="11" max="11" width="10.4140625" customWidth="1"/>
  </cols>
  <sheetData>
    <row r="3" spans="2:11" x14ac:dyDescent="0.3">
      <c r="B3" s="13" t="s">
        <v>62</v>
      </c>
      <c r="C3" s="8" t="s">
        <v>48</v>
      </c>
      <c r="D3" s="8" t="s">
        <v>48</v>
      </c>
      <c r="E3" s="8" t="s">
        <v>48</v>
      </c>
      <c r="F3" s="8" t="s">
        <v>49</v>
      </c>
      <c r="G3" s="8" t="s">
        <v>49</v>
      </c>
      <c r="H3" s="8" t="s">
        <v>49</v>
      </c>
      <c r="I3" s="8" t="s">
        <v>50</v>
      </c>
      <c r="J3" s="8" t="s">
        <v>50</v>
      </c>
      <c r="K3" s="8" t="s">
        <v>50</v>
      </c>
    </row>
    <row r="4" spans="2:11" x14ac:dyDescent="0.3">
      <c r="B4" s="4" t="s">
        <v>1</v>
      </c>
      <c r="C4" s="1">
        <v>3.01751982</v>
      </c>
      <c r="D4" s="1">
        <v>2.4603596639999998</v>
      </c>
      <c r="E4" s="1">
        <v>2.9556131360000002</v>
      </c>
      <c r="F4" s="1">
        <v>7.7843340000000003</v>
      </c>
      <c r="G4" s="1">
        <v>6.6081070000000004</v>
      </c>
      <c r="H4" s="1">
        <v>7.2890810000000004</v>
      </c>
      <c r="I4" s="1">
        <v>8.4653080000000003</v>
      </c>
      <c r="J4" s="1">
        <v>7.846241</v>
      </c>
      <c r="K4" s="1">
        <v>9.1462819999999994</v>
      </c>
    </row>
    <row r="5" spans="2:11" x14ac:dyDescent="0.3">
      <c r="B5" s="4" t="s">
        <v>5</v>
      </c>
      <c r="C5" s="1">
        <v>1.778146</v>
      </c>
      <c r="D5" s="1">
        <v>1.9063319999999999</v>
      </c>
      <c r="E5" s="1">
        <v>1.649959</v>
      </c>
      <c r="F5" s="1">
        <v>5.9442170000000001</v>
      </c>
      <c r="G5" s="1">
        <v>6.2646839999999999</v>
      </c>
      <c r="H5" s="1">
        <v>6.20059</v>
      </c>
      <c r="I5" s="1">
        <v>6.8415239999999997</v>
      </c>
      <c r="J5" s="1">
        <v>6.9056179999999996</v>
      </c>
      <c r="K5" s="1">
        <v>6.585150999999999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D432A-9168-486F-A0AC-2F5F16917090}">
  <dimension ref="B3:N6"/>
  <sheetViews>
    <sheetView workbookViewId="0">
      <selection activeCell="B4" sqref="B4"/>
    </sheetView>
  </sheetViews>
  <sheetFormatPr defaultRowHeight="14" x14ac:dyDescent="0.3"/>
  <sheetData>
    <row r="3" spans="2:14" x14ac:dyDescent="0.3">
      <c r="B3" s="12"/>
      <c r="C3" s="12"/>
      <c r="D3" s="12"/>
      <c r="E3" s="12"/>
      <c r="F3" s="12" t="s">
        <v>15</v>
      </c>
      <c r="G3" s="12"/>
      <c r="H3" s="12"/>
      <c r="I3" s="12" t="s">
        <v>15</v>
      </c>
      <c r="J3" s="12"/>
      <c r="K3" s="12"/>
      <c r="L3" s="12" t="s">
        <v>15</v>
      </c>
    </row>
    <row r="4" spans="2:14" x14ac:dyDescent="0.3">
      <c r="B4" s="13" t="s">
        <v>64</v>
      </c>
      <c r="C4" s="8" t="s">
        <v>12</v>
      </c>
      <c r="D4" s="8" t="s">
        <v>12</v>
      </c>
      <c r="E4" s="8" t="s">
        <v>12</v>
      </c>
      <c r="F4" s="8" t="s">
        <v>45</v>
      </c>
      <c r="G4" s="8" t="s">
        <v>45</v>
      </c>
      <c r="H4" s="8" t="s">
        <v>45</v>
      </c>
      <c r="I4" s="8" t="s">
        <v>46</v>
      </c>
      <c r="J4" s="8" t="s">
        <v>46</v>
      </c>
      <c r="K4" s="8" t="s">
        <v>46</v>
      </c>
      <c r="L4" s="8" t="s">
        <v>63</v>
      </c>
      <c r="M4" s="8" t="s">
        <v>63</v>
      </c>
      <c r="N4" s="8" t="s">
        <v>63</v>
      </c>
    </row>
    <row r="5" spans="2:14" x14ac:dyDescent="0.3">
      <c r="B5" s="4" t="s">
        <v>1</v>
      </c>
      <c r="C5" s="1">
        <v>1.091666</v>
      </c>
      <c r="D5" s="1">
        <v>0.99166699999999997</v>
      </c>
      <c r="E5" s="1">
        <v>0.91666700000000001</v>
      </c>
      <c r="F5" s="1">
        <v>1.3953279999999999</v>
      </c>
      <c r="G5" s="1">
        <v>1.3428150000000001</v>
      </c>
      <c r="H5" s="1">
        <v>1.267798</v>
      </c>
      <c r="I5" s="1">
        <v>1.8229280000000001</v>
      </c>
      <c r="J5" s="1">
        <v>1.905448</v>
      </c>
      <c r="K5" s="1">
        <v>2.0254759999999998</v>
      </c>
      <c r="L5" s="1">
        <v>2.5055890000000001</v>
      </c>
      <c r="M5" s="1">
        <v>2.235525</v>
      </c>
      <c r="N5" s="1">
        <v>2.5205920000000002</v>
      </c>
    </row>
    <row r="6" spans="2:14" x14ac:dyDescent="0.3">
      <c r="B6" s="4" t="s">
        <v>5</v>
      </c>
      <c r="C6" s="1">
        <v>0.90574399999999999</v>
      </c>
      <c r="D6" s="1">
        <v>1.122239</v>
      </c>
      <c r="E6" s="1">
        <v>0.97201700000000002</v>
      </c>
      <c r="F6" s="1">
        <v>1.1204750000000001</v>
      </c>
      <c r="G6" s="1">
        <v>1.2471380000000001</v>
      </c>
      <c r="H6" s="1">
        <v>1.169192</v>
      </c>
      <c r="I6" s="1">
        <v>1.58328</v>
      </c>
      <c r="J6" s="1">
        <v>1.6522950000000001</v>
      </c>
      <c r="K6" s="1">
        <v>1.6222540000000001</v>
      </c>
      <c r="L6" s="1">
        <v>2.0217269999999998</v>
      </c>
      <c r="M6" s="1">
        <v>1.9730129999999999</v>
      </c>
      <c r="N6" s="1">
        <v>2.0054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0BCBD-2ECD-4AA7-9430-F6A46AF18CA4}">
  <dimension ref="B3:K5"/>
  <sheetViews>
    <sheetView workbookViewId="0">
      <selection activeCell="D11" sqref="D11"/>
    </sheetView>
  </sheetViews>
  <sheetFormatPr defaultRowHeight="14" x14ac:dyDescent="0.3"/>
  <cols>
    <col min="6" max="6" width="10.58203125" customWidth="1"/>
    <col min="7" max="7" width="10.25" customWidth="1"/>
    <col min="8" max="8" width="9.58203125" customWidth="1"/>
    <col min="9" max="9" width="10.58203125" customWidth="1"/>
    <col min="10" max="10" width="10.83203125" customWidth="1"/>
    <col min="11" max="11" width="10" customWidth="1"/>
  </cols>
  <sheetData>
    <row r="3" spans="2:11" x14ac:dyDescent="0.3">
      <c r="B3" s="13" t="s">
        <v>64</v>
      </c>
      <c r="C3" s="3" t="s">
        <v>48</v>
      </c>
      <c r="D3" s="3" t="s">
        <v>48</v>
      </c>
      <c r="E3" s="3" t="s">
        <v>48</v>
      </c>
      <c r="F3" s="3" t="s">
        <v>49</v>
      </c>
      <c r="G3" s="3" t="s">
        <v>49</v>
      </c>
      <c r="H3" s="3" t="s">
        <v>49</v>
      </c>
      <c r="I3" s="3" t="s">
        <v>50</v>
      </c>
      <c r="J3" s="3" t="s">
        <v>50</v>
      </c>
      <c r="K3" s="3" t="s">
        <v>50</v>
      </c>
    </row>
    <row r="4" spans="2:11" x14ac:dyDescent="0.3">
      <c r="B4" s="4" t="s">
        <v>1</v>
      </c>
      <c r="C4" s="14">
        <v>0.91629099999999997</v>
      </c>
      <c r="D4" s="14">
        <v>1.085971</v>
      </c>
      <c r="E4" s="14">
        <v>0.99773900000000004</v>
      </c>
      <c r="F4" s="14">
        <v>1.4389160000000001</v>
      </c>
      <c r="G4" s="14">
        <v>1.513579</v>
      </c>
      <c r="H4" s="14">
        <v>1.493212</v>
      </c>
      <c r="I4" s="14">
        <v>1.4321489999999999</v>
      </c>
      <c r="J4" s="14">
        <v>1.574686</v>
      </c>
      <c r="K4" s="14">
        <v>1.5407470000000001</v>
      </c>
    </row>
    <row r="5" spans="2:11" x14ac:dyDescent="0.3">
      <c r="B5" s="4" t="s">
        <v>5</v>
      </c>
      <c r="C5" s="14">
        <v>1.034281</v>
      </c>
      <c r="D5" s="14">
        <v>1.0057100000000001</v>
      </c>
      <c r="E5" s="14">
        <v>0.960009</v>
      </c>
      <c r="F5" s="14">
        <v>1.439994</v>
      </c>
      <c r="G5" s="14">
        <v>1.399993</v>
      </c>
      <c r="H5" s="14">
        <v>1.4857089999999999</v>
      </c>
      <c r="I5" s="14">
        <v>1.537137</v>
      </c>
      <c r="J5" s="14">
        <v>1.4571350000000001</v>
      </c>
      <c r="K5" s="14">
        <v>1.53713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F660C-3E71-4A1D-A244-E10DBFD9251E}">
  <dimension ref="B2:AF11"/>
  <sheetViews>
    <sheetView workbookViewId="0">
      <selection activeCell="C2" sqref="C2:H2"/>
    </sheetView>
  </sheetViews>
  <sheetFormatPr defaultRowHeight="14" x14ac:dyDescent="0.3"/>
  <cols>
    <col min="2" max="2" width="12.08203125" customWidth="1"/>
  </cols>
  <sheetData>
    <row r="2" spans="2:32" x14ac:dyDescent="0.3">
      <c r="B2" s="16" t="s">
        <v>77</v>
      </c>
      <c r="C2" s="25" t="s">
        <v>65</v>
      </c>
      <c r="D2" s="25"/>
      <c r="E2" s="25"/>
      <c r="F2" s="25"/>
      <c r="G2" s="25"/>
      <c r="H2" s="25"/>
      <c r="I2" s="25" t="s">
        <v>66</v>
      </c>
      <c r="J2" s="25"/>
      <c r="K2" s="25"/>
      <c r="L2" s="25"/>
      <c r="M2" s="25"/>
      <c r="N2" s="25"/>
      <c r="O2" s="25" t="s">
        <v>16</v>
      </c>
      <c r="P2" s="25"/>
      <c r="Q2" s="25"/>
      <c r="R2" s="25"/>
      <c r="S2" s="25"/>
      <c r="T2" s="25"/>
      <c r="U2" s="25" t="s">
        <v>17</v>
      </c>
      <c r="V2" s="25"/>
      <c r="W2" s="25"/>
      <c r="X2" s="25"/>
      <c r="Y2" s="25"/>
      <c r="Z2" s="25"/>
      <c r="AA2" s="25" t="s">
        <v>18</v>
      </c>
      <c r="AB2" s="25"/>
      <c r="AC2" s="25"/>
      <c r="AD2" s="25"/>
      <c r="AE2" s="25"/>
      <c r="AF2" s="25"/>
    </row>
    <row r="3" spans="2:32" x14ac:dyDescent="0.3">
      <c r="B3" s="6" t="s">
        <v>68</v>
      </c>
      <c r="C3" s="1">
        <v>166.97800000000001</v>
      </c>
      <c r="D3" s="1">
        <v>122.598</v>
      </c>
      <c r="E3" s="1">
        <v>99.890299999999996</v>
      </c>
      <c r="F3" s="1">
        <v>132.37299999999999</v>
      </c>
      <c r="G3" s="1">
        <v>81.540300000000002</v>
      </c>
      <c r="H3" s="1">
        <v>104.15300000000001</v>
      </c>
      <c r="I3" s="1">
        <v>141.19499999999999</v>
      </c>
      <c r="J3" s="1">
        <v>127.95399999999999</v>
      </c>
      <c r="K3" s="1">
        <v>94.376400000000004</v>
      </c>
      <c r="L3" s="1">
        <v>128.40600000000001</v>
      </c>
      <c r="M3" s="1">
        <v>104.367</v>
      </c>
      <c r="N3" s="1">
        <v>76.876400000000004</v>
      </c>
      <c r="O3" s="1">
        <v>144.57400000000001</v>
      </c>
      <c r="P3" s="1">
        <v>134.648</v>
      </c>
      <c r="Q3" s="1">
        <v>101.181</v>
      </c>
      <c r="R3" s="1">
        <v>123.518</v>
      </c>
      <c r="S3" s="1">
        <v>116.011</v>
      </c>
      <c r="T3" s="1">
        <v>82.377200000000002</v>
      </c>
      <c r="U3" s="1">
        <v>159.041</v>
      </c>
      <c r="V3" s="1">
        <v>113.173</v>
      </c>
      <c r="W3" s="1">
        <v>139.44399999999999</v>
      </c>
      <c r="X3" s="1">
        <v>129.09</v>
      </c>
      <c r="Y3" s="1">
        <v>114.569</v>
      </c>
      <c r="Z3" s="1">
        <v>91.563599999999994</v>
      </c>
      <c r="AA3" s="1">
        <v>132.614</v>
      </c>
      <c r="AB3" s="1">
        <v>111.65300000000001</v>
      </c>
      <c r="AC3" s="1">
        <v>137.99</v>
      </c>
      <c r="AD3" s="1">
        <v>100.77800000000001</v>
      </c>
      <c r="AE3" s="1">
        <v>137.99</v>
      </c>
      <c r="AF3" s="1">
        <v>111.07899999999999</v>
      </c>
    </row>
    <row r="4" spans="2:32" x14ac:dyDescent="0.3">
      <c r="B4" s="6" t="s">
        <v>69</v>
      </c>
      <c r="C4" s="1">
        <v>198.85300000000001</v>
      </c>
      <c r="D4" s="1">
        <v>153.11600000000001</v>
      </c>
      <c r="E4" s="1">
        <v>113.777</v>
      </c>
      <c r="F4" s="1">
        <v>147.54499999999999</v>
      </c>
      <c r="G4" s="1">
        <v>102.422</v>
      </c>
      <c r="H4" s="1">
        <v>113.455</v>
      </c>
      <c r="I4" s="1">
        <v>177.69800000000001</v>
      </c>
      <c r="J4" s="1">
        <v>145.428</v>
      </c>
      <c r="K4" s="1">
        <v>129.21899999999999</v>
      </c>
      <c r="L4" s="1">
        <v>142.965</v>
      </c>
      <c r="M4" s="1">
        <v>151.84200000000001</v>
      </c>
      <c r="N4" s="1">
        <v>98.9846</v>
      </c>
      <c r="O4" s="1">
        <v>207.607</v>
      </c>
      <c r="P4" s="1">
        <v>165.63300000000001</v>
      </c>
      <c r="Q4" s="1">
        <v>153.05500000000001</v>
      </c>
      <c r="R4" s="1">
        <v>158.30600000000001</v>
      </c>
      <c r="S4" s="1">
        <v>144.666</v>
      </c>
      <c r="T4" s="1">
        <v>127.837</v>
      </c>
      <c r="U4" s="1">
        <v>176.40600000000001</v>
      </c>
      <c r="V4" s="1">
        <v>119.404</v>
      </c>
      <c r="W4" s="1">
        <v>172.44200000000001</v>
      </c>
      <c r="X4" s="1">
        <v>124.26300000000001</v>
      </c>
      <c r="Y4" s="1">
        <v>104.212</v>
      </c>
      <c r="Z4" s="1">
        <v>92.782399999999996</v>
      </c>
      <c r="AA4" s="1">
        <v>159.65100000000001</v>
      </c>
      <c r="AB4" s="1">
        <v>139.31299999999999</v>
      </c>
      <c r="AC4" s="1">
        <v>120.446</v>
      </c>
      <c r="AD4" s="1">
        <v>144.59899999999999</v>
      </c>
      <c r="AE4" s="1">
        <v>145.77199999999999</v>
      </c>
      <c r="AF4" s="1">
        <v>106.221</v>
      </c>
    </row>
    <row r="5" spans="2:32" x14ac:dyDescent="0.3">
      <c r="B5" s="6" t="s">
        <v>70</v>
      </c>
      <c r="C5" s="1">
        <v>205.45699999999999</v>
      </c>
      <c r="D5" s="1">
        <v>224.357</v>
      </c>
      <c r="E5" s="1">
        <v>144.49100000000001</v>
      </c>
      <c r="F5" s="1">
        <v>191.881</v>
      </c>
      <c r="G5" s="1">
        <v>136.79400000000001</v>
      </c>
      <c r="H5" s="1">
        <v>142.38499999999999</v>
      </c>
      <c r="I5" s="1">
        <v>191.619</v>
      </c>
      <c r="J5" s="1">
        <v>186.196</v>
      </c>
      <c r="K5" s="1">
        <v>188.53299999999999</v>
      </c>
      <c r="L5" s="1">
        <v>178.267</v>
      </c>
      <c r="M5" s="1">
        <v>171.00899999999999</v>
      </c>
      <c r="N5" s="1">
        <v>137.24700000000001</v>
      </c>
      <c r="O5" s="1">
        <v>188.14400000000001</v>
      </c>
      <c r="P5" s="1">
        <v>185.41499999999999</v>
      </c>
      <c r="Q5" s="1">
        <v>191.99600000000001</v>
      </c>
      <c r="R5" s="1">
        <v>184.35</v>
      </c>
      <c r="S5" s="1">
        <v>241.858</v>
      </c>
      <c r="T5" s="1">
        <v>153.25</v>
      </c>
      <c r="U5" s="1">
        <v>194.79</v>
      </c>
      <c r="V5" s="1">
        <v>128.6</v>
      </c>
      <c r="W5" s="1">
        <v>176.65299999999999</v>
      </c>
      <c r="X5" s="1">
        <v>143.434</v>
      </c>
      <c r="Y5" s="1">
        <v>100.036</v>
      </c>
      <c r="Z5" s="1">
        <v>106.188</v>
      </c>
      <c r="AA5" s="1">
        <v>173.92400000000001</v>
      </c>
      <c r="AB5" s="1">
        <v>121.038</v>
      </c>
      <c r="AC5" s="1">
        <v>148.63399999999999</v>
      </c>
      <c r="AD5" s="1">
        <v>152.24700000000001</v>
      </c>
      <c r="AE5" s="1">
        <v>143.44999999999999</v>
      </c>
      <c r="AF5" s="1">
        <v>102.79900000000001</v>
      </c>
    </row>
    <row r="6" spans="2:32" x14ac:dyDescent="0.3">
      <c r="B6" s="6" t="s">
        <v>71</v>
      </c>
      <c r="C6" s="1">
        <v>282.59300000000002</v>
      </c>
      <c r="D6" s="1">
        <v>303.142</v>
      </c>
      <c r="E6" s="1">
        <v>230.953</v>
      </c>
      <c r="F6" s="1">
        <v>238.85599999999999</v>
      </c>
      <c r="G6" s="1">
        <v>231.72</v>
      </c>
      <c r="H6" s="1">
        <v>218.893</v>
      </c>
      <c r="I6" s="1">
        <v>240.31200000000001</v>
      </c>
      <c r="J6" s="1">
        <v>237.256</v>
      </c>
      <c r="K6" s="1">
        <v>234.715</v>
      </c>
      <c r="L6" s="1">
        <v>224.965</v>
      </c>
      <c r="M6" s="1">
        <v>177.15</v>
      </c>
      <c r="N6" s="1">
        <v>165.447</v>
      </c>
      <c r="O6" s="1">
        <v>186.63200000000001</v>
      </c>
      <c r="P6" s="1">
        <v>201.80099999999999</v>
      </c>
      <c r="Q6" s="1">
        <v>226.22200000000001</v>
      </c>
      <c r="R6" s="1">
        <v>198.6</v>
      </c>
      <c r="S6" s="1">
        <v>204.87100000000001</v>
      </c>
      <c r="T6" s="1">
        <v>222.19800000000001</v>
      </c>
      <c r="U6" s="1">
        <v>223.24</v>
      </c>
      <c r="V6" s="1">
        <v>143.68899999999999</v>
      </c>
      <c r="W6" s="1">
        <v>180.107</v>
      </c>
      <c r="X6" s="1">
        <v>203.03100000000001</v>
      </c>
      <c r="Y6" s="1">
        <v>127.023</v>
      </c>
      <c r="Z6" s="1">
        <v>130.935</v>
      </c>
      <c r="AA6" s="1">
        <v>185.34399999999999</v>
      </c>
      <c r="AB6" s="1">
        <v>134.495</v>
      </c>
      <c r="AC6" s="1">
        <v>182.33699999999999</v>
      </c>
      <c r="AD6" s="1">
        <v>201.803</v>
      </c>
      <c r="AE6" s="1">
        <v>113.63500000000001</v>
      </c>
      <c r="AF6" s="1">
        <v>110.642</v>
      </c>
    </row>
    <row r="7" spans="2:32" x14ac:dyDescent="0.3">
      <c r="B7" s="6" t="s">
        <v>72</v>
      </c>
      <c r="C7" s="1">
        <v>388.18400000000003</v>
      </c>
      <c r="D7" s="1">
        <v>413.84</v>
      </c>
      <c r="E7" s="1">
        <v>427.79700000000003</v>
      </c>
      <c r="F7" s="1">
        <v>442.298</v>
      </c>
      <c r="G7" s="1">
        <v>348.02100000000002</v>
      </c>
      <c r="H7" s="1">
        <v>390.82900000000001</v>
      </c>
      <c r="I7" s="1">
        <v>324.971</v>
      </c>
      <c r="J7" s="1">
        <v>347.84300000000002</v>
      </c>
      <c r="K7" s="1">
        <v>357.37</v>
      </c>
      <c r="L7" s="1">
        <v>388.85300000000001</v>
      </c>
      <c r="M7" s="1">
        <v>237.75899999999999</v>
      </c>
      <c r="N7" s="1">
        <v>244.678</v>
      </c>
      <c r="O7" s="1">
        <v>305.601</v>
      </c>
      <c r="P7" s="1">
        <v>295.47199999999998</v>
      </c>
      <c r="Q7" s="1">
        <v>302.399</v>
      </c>
      <c r="R7" s="1">
        <v>312.37700000000001</v>
      </c>
      <c r="S7" s="1">
        <v>294.49799999999999</v>
      </c>
      <c r="T7" s="1">
        <v>286.00400000000002</v>
      </c>
      <c r="U7" s="1">
        <v>256.01</v>
      </c>
      <c r="V7" s="1">
        <v>199.20699999999999</v>
      </c>
      <c r="W7" s="1">
        <v>255.01499999999999</v>
      </c>
      <c r="X7" s="1">
        <v>293.39600000000002</v>
      </c>
      <c r="Y7" s="1">
        <v>163.274</v>
      </c>
      <c r="Z7" s="1">
        <v>194.71799999999999</v>
      </c>
      <c r="AA7" s="1">
        <v>237.83500000000001</v>
      </c>
      <c r="AB7" s="1">
        <v>223.22200000000001</v>
      </c>
      <c r="AC7" s="1">
        <v>206.32499999999999</v>
      </c>
      <c r="AD7" s="1">
        <v>248.69800000000001</v>
      </c>
      <c r="AE7" s="1">
        <v>233.28100000000001</v>
      </c>
      <c r="AF7" s="1">
        <v>219.15199999999999</v>
      </c>
    </row>
    <row r="8" spans="2:32" x14ac:dyDescent="0.3">
      <c r="B8" s="6" t="s">
        <v>73</v>
      </c>
      <c r="C8" s="1">
        <v>534.83900000000006</v>
      </c>
      <c r="D8" s="1">
        <v>524.11699999999996</v>
      </c>
      <c r="E8" s="1">
        <v>543.81799999999998</v>
      </c>
      <c r="F8" s="1">
        <v>590.06399999999996</v>
      </c>
      <c r="G8" s="1">
        <v>534.92899999999997</v>
      </c>
      <c r="H8" s="1">
        <v>529.04300000000001</v>
      </c>
      <c r="I8" s="1">
        <v>456.62700000000001</v>
      </c>
      <c r="J8" s="1">
        <v>456.46199999999999</v>
      </c>
      <c r="K8" s="1">
        <v>434.91</v>
      </c>
      <c r="L8" s="1">
        <v>458.63299999999998</v>
      </c>
      <c r="M8" s="1">
        <v>330.88299999999998</v>
      </c>
      <c r="N8" s="1">
        <v>296.41899999999998</v>
      </c>
      <c r="O8" s="1">
        <v>380.178</v>
      </c>
      <c r="P8" s="1">
        <v>491.048</v>
      </c>
      <c r="Q8" s="1">
        <v>516.298</v>
      </c>
      <c r="R8" s="1">
        <v>413.20499999999998</v>
      </c>
      <c r="S8" s="1">
        <v>439.14</v>
      </c>
      <c r="T8" s="1">
        <v>354.61399999999998</v>
      </c>
      <c r="U8" s="1">
        <v>381.96100000000001</v>
      </c>
      <c r="V8" s="1">
        <v>238.93799999999999</v>
      </c>
      <c r="W8" s="1">
        <v>392.50599999999997</v>
      </c>
      <c r="X8" s="1">
        <v>306.36399999999998</v>
      </c>
      <c r="Y8" s="1">
        <v>204.81700000000001</v>
      </c>
      <c r="Z8" s="1">
        <v>230.89</v>
      </c>
      <c r="AA8" s="1">
        <v>393.303</v>
      </c>
      <c r="AB8" s="1">
        <v>291.75599999999997</v>
      </c>
      <c r="AC8" s="1">
        <v>315.774</v>
      </c>
      <c r="AD8" s="1">
        <v>321.94099999999997</v>
      </c>
      <c r="AE8" s="1">
        <v>320.15899999999999</v>
      </c>
      <c r="AF8" s="1">
        <v>264.88299999999998</v>
      </c>
    </row>
    <row r="9" spans="2:32" x14ac:dyDescent="0.3">
      <c r="B9" s="6" t="s">
        <v>74</v>
      </c>
      <c r="C9" s="1">
        <v>580.34100000000001</v>
      </c>
      <c r="D9" s="1">
        <v>760.55600000000004</v>
      </c>
      <c r="E9" s="1">
        <v>814.57100000000003</v>
      </c>
      <c r="F9" s="1">
        <v>730.37800000000004</v>
      </c>
      <c r="G9" s="1">
        <v>951.19299999999998</v>
      </c>
      <c r="H9" s="1">
        <v>760.12099999999998</v>
      </c>
      <c r="I9" s="1">
        <v>492.51</v>
      </c>
      <c r="J9" s="1">
        <v>515.91700000000003</v>
      </c>
      <c r="K9" s="1">
        <v>614.22</v>
      </c>
      <c r="L9" s="1">
        <v>530.19500000000005</v>
      </c>
      <c r="M9" s="1">
        <v>421.47699999999998</v>
      </c>
      <c r="N9" s="1">
        <v>307.99299999999999</v>
      </c>
      <c r="O9" s="1">
        <v>506.75400000000002</v>
      </c>
      <c r="P9" s="1">
        <v>520.87</v>
      </c>
      <c r="Q9" s="1">
        <v>599.4</v>
      </c>
      <c r="R9" s="1">
        <v>513.59199999999998</v>
      </c>
      <c r="S9" s="1">
        <v>540.55399999999997</v>
      </c>
      <c r="T9" s="1">
        <v>404.834</v>
      </c>
      <c r="U9" s="1">
        <v>484.988</v>
      </c>
      <c r="V9" s="1">
        <v>299.93700000000001</v>
      </c>
      <c r="W9" s="1">
        <v>422.09199999999998</v>
      </c>
      <c r="X9" s="1">
        <v>336.56900000000002</v>
      </c>
      <c r="Y9" s="1">
        <v>320.92</v>
      </c>
      <c r="Z9" s="1">
        <v>310.66800000000001</v>
      </c>
      <c r="AA9" s="1">
        <v>400.53199999999998</v>
      </c>
      <c r="AB9" s="1">
        <v>337.66699999999997</v>
      </c>
      <c r="AC9" s="1">
        <v>408.17</v>
      </c>
      <c r="AD9" s="1">
        <v>333.16699999999997</v>
      </c>
      <c r="AE9" s="1">
        <v>472.19499999999999</v>
      </c>
      <c r="AF9" s="1">
        <v>432.947</v>
      </c>
    </row>
    <row r="10" spans="2:32" x14ac:dyDescent="0.3">
      <c r="B10" s="6" t="s">
        <v>75</v>
      </c>
      <c r="C10" s="1">
        <v>1068.51</v>
      </c>
      <c r="D10" s="1">
        <v>1041.23</v>
      </c>
      <c r="E10" s="1">
        <v>1073.8900000000001</v>
      </c>
      <c r="F10" s="1">
        <v>1049.32</v>
      </c>
      <c r="G10" s="1">
        <v>1388.01</v>
      </c>
      <c r="H10" s="1">
        <v>971.48599999999999</v>
      </c>
      <c r="I10" s="1">
        <v>771.36099999999999</v>
      </c>
      <c r="J10" s="1">
        <v>607.048</v>
      </c>
      <c r="K10" s="1">
        <v>868.36900000000003</v>
      </c>
      <c r="L10" s="1">
        <v>755.98500000000001</v>
      </c>
      <c r="M10" s="1">
        <v>711.81600000000003</v>
      </c>
      <c r="N10" s="1">
        <v>515.70799999999997</v>
      </c>
      <c r="O10" s="1">
        <v>601.42999999999995</v>
      </c>
      <c r="P10" s="1">
        <v>724.005</v>
      </c>
      <c r="Q10" s="1">
        <v>705.03</v>
      </c>
      <c r="R10" s="1">
        <v>997.61199999999997</v>
      </c>
      <c r="S10" s="1">
        <v>870.31700000000001</v>
      </c>
      <c r="T10" s="1">
        <v>767.29100000000005</v>
      </c>
      <c r="U10" s="1">
        <v>526.53399999999999</v>
      </c>
      <c r="V10" s="1">
        <v>500.99900000000002</v>
      </c>
      <c r="W10" s="1">
        <v>598.16099999999994</v>
      </c>
      <c r="X10" s="1">
        <v>525.35400000000004</v>
      </c>
      <c r="Y10" s="1">
        <v>511.68</v>
      </c>
      <c r="Z10" s="1">
        <v>400.286</v>
      </c>
      <c r="AA10" s="1">
        <v>546.82100000000003</v>
      </c>
      <c r="AB10" s="1">
        <v>452.68099999999998</v>
      </c>
      <c r="AC10" s="1">
        <v>524.50199999999995</v>
      </c>
      <c r="AD10" s="1">
        <v>406.63299999999998</v>
      </c>
      <c r="AE10" s="1">
        <v>576.95000000000005</v>
      </c>
      <c r="AF10" s="1">
        <v>676.71699999999998</v>
      </c>
    </row>
    <row r="11" spans="2:32" x14ac:dyDescent="0.3">
      <c r="B11" s="6" t="s">
        <v>76</v>
      </c>
      <c r="C11" s="1">
        <v>1391.07</v>
      </c>
      <c r="D11" s="1">
        <v>1693.26</v>
      </c>
      <c r="E11" s="1">
        <v>1613</v>
      </c>
      <c r="F11" s="1">
        <v>1902.46</v>
      </c>
      <c r="G11" s="1">
        <v>2275.59</v>
      </c>
      <c r="H11" s="1">
        <v>1864.49</v>
      </c>
      <c r="I11" s="1">
        <v>1063.98</v>
      </c>
      <c r="J11" s="1">
        <v>894.90200000000004</v>
      </c>
      <c r="K11" s="1">
        <v>1156.54</v>
      </c>
      <c r="L11" s="1">
        <v>1429.65</v>
      </c>
      <c r="M11" s="1">
        <v>1040.99</v>
      </c>
      <c r="N11" s="1">
        <v>1021.41</v>
      </c>
      <c r="O11" s="1">
        <v>940.4</v>
      </c>
      <c r="P11" s="1">
        <v>1266.06</v>
      </c>
      <c r="Q11" s="1">
        <v>1135.74</v>
      </c>
      <c r="R11" s="1">
        <v>1425.89</v>
      </c>
      <c r="S11" s="1">
        <v>1240.8399999999999</v>
      </c>
      <c r="T11" s="1">
        <v>1126.51</v>
      </c>
      <c r="U11" s="1">
        <v>892.399</v>
      </c>
      <c r="V11" s="1">
        <v>695.17600000000004</v>
      </c>
      <c r="W11" s="1">
        <v>666.803</v>
      </c>
      <c r="X11" s="1">
        <v>648.28300000000002</v>
      </c>
      <c r="Y11" s="1">
        <v>597.56899999999996</v>
      </c>
      <c r="Z11" s="1">
        <v>500.46600000000001</v>
      </c>
      <c r="AA11" s="1">
        <v>896.41600000000005</v>
      </c>
      <c r="AB11" s="1">
        <v>800.43700000000001</v>
      </c>
      <c r="AC11" s="1">
        <v>606.21799999999996</v>
      </c>
      <c r="AD11" s="1">
        <v>514.18399999999997</v>
      </c>
      <c r="AE11" s="1">
        <v>764.13699999999994</v>
      </c>
      <c r="AF11" s="1">
        <v>723.55799999999999</v>
      </c>
    </row>
  </sheetData>
  <mergeCells count="5">
    <mergeCell ref="C2:H2"/>
    <mergeCell ref="I2:N2"/>
    <mergeCell ref="O2:T2"/>
    <mergeCell ref="U2:Z2"/>
    <mergeCell ref="AA2:AF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CF93D-D737-4955-9211-B334600F6C16}">
  <dimension ref="B1:G9"/>
  <sheetViews>
    <sheetView workbookViewId="0">
      <selection activeCell="B10" sqref="B10"/>
    </sheetView>
  </sheetViews>
  <sheetFormatPr defaultRowHeight="14" x14ac:dyDescent="0.3"/>
  <cols>
    <col min="2" max="2" width="16.5" customWidth="1"/>
    <col min="6" max="6" width="12.4140625" customWidth="1"/>
    <col min="7" max="7" width="12.58203125" customWidth="1"/>
  </cols>
  <sheetData>
    <row r="1" spans="2:7" x14ac:dyDescent="0.3">
      <c r="C1" s="15"/>
      <c r="D1" s="15"/>
      <c r="E1" s="15"/>
      <c r="F1" s="15"/>
      <c r="G1" s="15"/>
    </row>
    <row r="2" spans="2:7" x14ac:dyDescent="0.3">
      <c r="B2" s="20" t="s">
        <v>67</v>
      </c>
      <c r="C2" s="15"/>
      <c r="D2" s="15"/>
      <c r="E2" s="15"/>
      <c r="F2" s="15"/>
      <c r="G2" s="15"/>
    </row>
    <row r="3" spans="2:7" x14ac:dyDescent="0.3">
      <c r="C3" s="3" t="s">
        <v>65</v>
      </c>
      <c r="D3" s="3" t="s">
        <v>66</v>
      </c>
      <c r="E3" s="3" t="s">
        <v>16</v>
      </c>
      <c r="F3" s="3" t="s">
        <v>17</v>
      </c>
      <c r="G3" s="3" t="s">
        <v>18</v>
      </c>
    </row>
    <row r="4" spans="2:7" x14ac:dyDescent="0.3">
      <c r="C4" s="14">
        <v>1.91903</v>
      </c>
      <c r="D4" s="14">
        <v>1.5459419999999999</v>
      </c>
      <c r="E4" s="14">
        <v>1.5524100000000001</v>
      </c>
      <c r="F4" s="14">
        <v>0.83208000000000004</v>
      </c>
      <c r="G4" s="14">
        <v>0.90207999999999999</v>
      </c>
    </row>
    <row r="5" spans="2:7" x14ac:dyDescent="0.3">
      <c r="C5" s="14">
        <v>1.8610599999999999</v>
      </c>
      <c r="D5" s="14">
        <v>1.534942</v>
      </c>
      <c r="E5" s="14">
        <v>1.4023000000000001</v>
      </c>
      <c r="F5" s="14">
        <v>0.75778000000000001</v>
      </c>
      <c r="G5" s="14">
        <v>0.87178</v>
      </c>
    </row>
    <row r="6" spans="2:7" x14ac:dyDescent="0.3">
      <c r="C6" s="14">
        <v>1.7601800000000001</v>
      </c>
      <c r="D6" s="14">
        <v>0.97460000000000002</v>
      </c>
      <c r="E6" s="14">
        <v>1.08782</v>
      </c>
      <c r="F6" s="14">
        <v>0.75181699999999996</v>
      </c>
      <c r="G6" s="14">
        <v>0.79210000000000003</v>
      </c>
    </row>
    <row r="7" spans="2:7" x14ac:dyDescent="0.3">
      <c r="C7" s="14">
        <v>1.5521199999999999</v>
      </c>
      <c r="D7" s="14">
        <v>0.89791589999999999</v>
      </c>
      <c r="E7" s="14">
        <v>0.98785120000000004</v>
      </c>
      <c r="F7" s="14">
        <v>0.66273000000000004</v>
      </c>
      <c r="G7" s="14">
        <v>0.62975999999999999</v>
      </c>
    </row>
    <row r="8" spans="2:7" x14ac:dyDescent="0.3">
      <c r="C8" s="14">
        <v>1.3731</v>
      </c>
      <c r="D8" s="14">
        <v>0.87912319999999999</v>
      </c>
      <c r="E8" s="14">
        <v>0.98762179999999999</v>
      </c>
      <c r="F8" s="14">
        <v>0.63061</v>
      </c>
      <c r="G8" s="14">
        <v>0.53627999999999998</v>
      </c>
    </row>
    <row r="9" spans="2:7" x14ac:dyDescent="0.3">
      <c r="C9" s="14">
        <v>1.19902</v>
      </c>
      <c r="D9" s="14">
        <v>0.87562099999999998</v>
      </c>
      <c r="E9" s="14">
        <v>0.87761049999999996</v>
      </c>
      <c r="F9" s="14">
        <v>0.56271000000000004</v>
      </c>
      <c r="G9" s="14">
        <v>0.5072600000000000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A8B3F-BE68-4449-8CFB-496BD0963BBA}">
  <dimension ref="B2:K4"/>
  <sheetViews>
    <sheetView workbookViewId="0">
      <selection activeCell="E19" sqref="E19"/>
    </sheetView>
  </sheetViews>
  <sheetFormatPr defaultRowHeight="14" x14ac:dyDescent="0.3"/>
  <cols>
    <col min="6" max="6" width="11.1640625" customWidth="1"/>
    <col min="7" max="7" width="11.5" customWidth="1"/>
    <col min="8" max="8" width="10.1640625" customWidth="1"/>
    <col min="9" max="9" width="10.08203125" customWidth="1"/>
    <col min="10" max="10" width="10.1640625" customWidth="1"/>
    <col min="11" max="11" width="10.25" customWidth="1"/>
  </cols>
  <sheetData>
    <row r="2" spans="2:11" x14ac:dyDescent="0.3">
      <c r="B2" s="2" t="s">
        <v>19</v>
      </c>
      <c r="C2" s="8" t="s">
        <v>16</v>
      </c>
      <c r="D2" s="8" t="s">
        <v>16</v>
      </c>
      <c r="E2" s="8" t="s">
        <v>16</v>
      </c>
      <c r="F2" s="8" t="s">
        <v>30</v>
      </c>
      <c r="G2" s="8" t="s">
        <v>30</v>
      </c>
      <c r="H2" s="8" t="s">
        <v>30</v>
      </c>
      <c r="I2" s="8" t="s">
        <v>31</v>
      </c>
      <c r="J2" s="8" t="s">
        <v>31</v>
      </c>
      <c r="K2" s="8" t="s">
        <v>31</v>
      </c>
    </row>
    <row r="3" spans="2:11" x14ac:dyDescent="0.3">
      <c r="B3" s="4" t="s">
        <v>1</v>
      </c>
      <c r="C3" s="1">
        <v>421</v>
      </c>
      <c r="D3" s="1">
        <v>463</v>
      </c>
      <c r="E3" s="1">
        <v>466</v>
      </c>
      <c r="F3" s="1">
        <v>155</v>
      </c>
      <c r="G3" s="1">
        <v>202</v>
      </c>
      <c r="H3" s="1">
        <v>135</v>
      </c>
      <c r="I3" s="1">
        <v>151</v>
      </c>
      <c r="J3" s="1">
        <v>183</v>
      </c>
      <c r="K3" s="1">
        <v>127</v>
      </c>
    </row>
    <row r="4" spans="2:11" x14ac:dyDescent="0.3">
      <c r="B4" s="4" t="s">
        <v>5</v>
      </c>
      <c r="C4" s="1">
        <v>492</v>
      </c>
      <c r="D4" s="1">
        <v>531</v>
      </c>
      <c r="E4" s="1">
        <v>499</v>
      </c>
      <c r="F4" s="1">
        <v>161</v>
      </c>
      <c r="G4" s="1">
        <v>185</v>
      </c>
      <c r="H4" s="1">
        <v>195</v>
      </c>
      <c r="I4" s="1">
        <v>177</v>
      </c>
      <c r="J4" s="1">
        <v>165</v>
      </c>
      <c r="K4" s="1">
        <v>1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11E1-55B9-4115-AB58-694F3867AB1B}">
  <dimension ref="A1:P13"/>
  <sheetViews>
    <sheetView workbookViewId="0">
      <selection activeCell="B17" sqref="B17"/>
    </sheetView>
  </sheetViews>
  <sheetFormatPr defaultRowHeight="14" x14ac:dyDescent="0.3"/>
  <cols>
    <col min="1" max="1" width="17.08203125" customWidth="1"/>
  </cols>
  <sheetData>
    <row r="1" spans="1:16" x14ac:dyDescent="0.3">
      <c r="A1" t="s">
        <v>9</v>
      </c>
      <c r="B1" t="s">
        <v>10</v>
      </c>
    </row>
    <row r="3" spans="1:16" x14ac:dyDescent="0.3">
      <c r="B3" s="5" t="s">
        <v>11</v>
      </c>
      <c r="C3" s="5" t="s">
        <v>11</v>
      </c>
      <c r="D3" s="5" t="s">
        <v>11</v>
      </c>
      <c r="E3" s="5" t="s">
        <v>2</v>
      </c>
      <c r="F3" s="5" t="s">
        <v>2</v>
      </c>
      <c r="G3" s="5" t="s">
        <v>2</v>
      </c>
      <c r="H3" s="5" t="s">
        <v>4</v>
      </c>
      <c r="I3" s="5" t="s">
        <v>4</v>
      </c>
      <c r="J3" s="5" t="s">
        <v>4</v>
      </c>
      <c r="K3" s="5" t="s">
        <v>6</v>
      </c>
      <c r="L3" s="5" t="s">
        <v>6</v>
      </c>
      <c r="M3" s="5" t="s">
        <v>6</v>
      </c>
      <c r="N3" s="5" t="s">
        <v>8</v>
      </c>
      <c r="O3" s="5" t="s">
        <v>8</v>
      </c>
      <c r="P3" s="5" t="s">
        <v>8</v>
      </c>
    </row>
    <row r="4" spans="1:16" x14ac:dyDescent="0.3">
      <c r="A4" s="6">
        <v>50</v>
      </c>
      <c r="B4" s="1">
        <v>19.878150000000002</v>
      </c>
      <c r="C4" s="1">
        <v>21.310269999999999</v>
      </c>
      <c r="D4" s="1">
        <v>22.636890000000001</v>
      </c>
      <c r="E4" s="1">
        <v>6.6824019999999997</v>
      </c>
      <c r="F4" s="1">
        <v>5.8257050000000001</v>
      </c>
      <c r="G4" s="1">
        <v>7.1383299999999998</v>
      </c>
      <c r="H4" s="1">
        <v>5.7318179999999996</v>
      </c>
      <c r="I4" s="1">
        <v>5.3314529999999998</v>
      </c>
      <c r="J4" s="1">
        <v>5.9196330000000001</v>
      </c>
      <c r="K4" s="1">
        <v>7.2207489999999996</v>
      </c>
      <c r="L4" s="1">
        <v>7.2089259999999999</v>
      </c>
      <c r="M4" s="1">
        <v>7.6466099999999999</v>
      </c>
      <c r="N4" s="1">
        <v>7.2236849999999997</v>
      </c>
      <c r="O4" s="1">
        <v>7.3906859999999996</v>
      </c>
      <c r="P4" s="1">
        <v>7.3024399999999998</v>
      </c>
    </row>
    <row r="5" spans="1:16" x14ac:dyDescent="0.3">
      <c r="A5" s="6">
        <v>25</v>
      </c>
      <c r="B5" s="1">
        <v>41.5486</v>
      </c>
      <c r="C5" s="1">
        <v>41.737209999999997</v>
      </c>
      <c r="D5" s="1">
        <v>42.752160000000003</v>
      </c>
      <c r="E5" s="1">
        <v>10.14162</v>
      </c>
      <c r="F5" s="1">
        <v>8.7147780000000008</v>
      </c>
      <c r="G5" s="1">
        <v>8.7822849999999999</v>
      </c>
      <c r="H5" s="1">
        <v>11.241680000000001</v>
      </c>
      <c r="I5" s="1">
        <v>12.84909</v>
      </c>
      <c r="J5" s="1">
        <v>12.703440000000001</v>
      </c>
      <c r="K5" s="1">
        <v>8.3259629999999998</v>
      </c>
      <c r="L5" s="1">
        <v>8.7358700000000002</v>
      </c>
      <c r="M5" s="1">
        <v>9.4897159999999996</v>
      </c>
      <c r="N5" s="1">
        <v>8.9342079999999999</v>
      </c>
      <c r="O5" s="1">
        <v>11.144069999999999</v>
      </c>
      <c r="P5" s="1">
        <v>11.004720000000001</v>
      </c>
    </row>
    <row r="6" spans="1:16" x14ac:dyDescent="0.3">
      <c r="A6" s="6">
        <v>12.5</v>
      </c>
      <c r="B6" s="1">
        <v>48.994050000000001</v>
      </c>
      <c r="C6" s="1">
        <v>54.214210000000001</v>
      </c>
      <c r="D6" s="1">
        <v>52.355910000000002</v>
      </c>
      <c r="E6" s="1">
        <v>16.003710000000002</v>
      </c>
      <c r="F6" s="1">
        <v>16.502199999999998</v>
      </c>
      <c r="G6" s="1">
        <v>18.317219999999999</v>
      </c>
      <c r="H6" s="1">
        <v>17.61327</v>
      </c>
      <c r="I6" s="1">
        <v>18.420310000000001</v>
      </c>
      <c r="J6" s="1">
        <v>24.153829999999999</v>
      </c>
      <c r="K6" s="1">
        <v>11.538460000000001</v>
      </c>
      <c r="L6" s="1">
        <v>10.204079999999999</v>
      </c>
      <c r="M6" s="1">
        <v>10.738770000000001</v>
      </c>
      <c r="N6" s="1">
        <v>19.776319999999998</v>
      </c>
      <c r="O6" s="1">
        <v>19.39894</v>
      </c>
      <c r="P6" s="1">
        <v>17.732669999999999</v>
      </c>
    </row>
    <row r="7" spans="1:16" x14ac:dyDescent="0.3">
      <c r="A7" s="6">
        <v>6.25</v>
      </c>
      <c r="B7" s="1">
        <v>69.467269999999999</v>
      </c>
      <c r="C7" s="1">
        <v>77.600290000000001</v>
      </c>
      <c r="D7" s="1">
        <v>78.033140000000003</v>
      </c>
      <c r="E7" s="1">
        <v>25.847390000000001</v>
      </c>
      <c r="F7" s="1">
        <v>27.368919999999999</v>
      </c>
      <c r="G7" s="1">
        <v>28.08588</v>
      </c>
      <c r="H7" s="1">
        <v>27.366499999999998</v>
      </c>
      <c r="I7" s="1">
        <v>29.774329999999999</v>
      </c>
      <c r="J7" s="1">
        <v>34.394350000000003</v>
      </c>
      <c r="K7" s="1">
        <v>12.186859999999999</v>
      </c>
      <c r="L7" s="1">
        <v>17.075320000000001</v>
      </c>
      <c r="M7" s="1">
        <v>15.902509999999999</v>
      </c>
      <c r="N7" s="1">
        <v>28.105260000000001</v>
      </c>
      <c r="O7" s="1">
        <v>24.274480000000001</v>
      </c>
      <c r="P7" s="1">
        <v>30.76726</v>
      </c>
    </row>
    <row r="8" spans="1:16" x14ac:dyDescent="0.3">
      <c r="A8" s="6">
        <v>3.125</v>
      </c>
      <c r="B8" s="1">
        <v>88.204880000000003</v>
      </c>
      <c r="C8" s="1">
        <v>94.898790000000005</v>
      </c>
      <c r="D8" s="1">
        <v>91.008650000000003</v>
      </c>
      <c r="E8" s="1">
        <v>33.13729</v>
      </c>
      <c r="F8" s="1">
        <v>34.807589999999998</v>
      </c>
      <c r="G8" s="1">
        <v>37.470289999999999</v>
      </c>
      <c r="H8" s="1">
        <v>36.714979999999997</v>
      </c>
      <c r="I8" s="1">
        <v>43.653030000000001</v>
      </c>
      <c r="J8" s="1">
        <v>40.731670000000001</v>
      </c>
      <c r="K8" s="1">
        <v>20.571760000000001</v>
      </c>
      <c r="L8" s="1">
        <v>22.786670000000001</v>
      </c>
      <c r="M8" s="1">
        <v>23.412030000000001</v>
      </c>
      <c r="N8" s="1">
        <v>35.092109999999998</v>
      </c>
      <c r="O8" s="1">
        <v>36.888950000000001</v>
      </c>
      <c r="P8" s="1">
        <v>28.622489999999999</v>
      </c>
    </row>
    <row r="9" spans="1:16" x14ac:dyDescent="0.3">
      <c r="A9" s="6">
        <v>1.5625</v>
      </c>
      <c r="B9" s="1">
        <v>92.072829999999996</v>
      </c>
      <c r="C9" s="1">
        <v>96.812669999999997</v>
      </c>
      <c r="D9" s="1">
        <v>94.200289999999995</v>
      </c>
      <c r="E9" s="1">
        <v>45.592790000000001</v>
      </c>
      <c r="F9" s="1">
        <v>45.809060000000002</v>
      </c>
      <c r="G9" s="1">
        <v>45.83267</v>
      </c>
      <c r="H9" s="1">
        <v>46.690170000000002</v>
      </c>
      <c r="I9" s="1">
        <v>48.843440000000001</v>
      </c>
      <c r="J9" s="1">
        <v>50.108029999999999</v>
      </c>
      <c r="K9" s="1">
        <v>36.42794</v>
      </c>
      <c r="L9" s="1">
        <v>29.657910000000001</v>
      </c>
      <c r="M9" s="1">
        <v>33.389189999999999</v>
      </c>
      <c r="N9" s="1">
        <v>40.828949999999999</v>
      </c>
      <c r="O9" s="1">
        <v>44.305430000000001</v>
      </c>
      <c r="P9" s="1">
        <v>39.384650000000001</v>
      </c>
    </row>
    <row r="10" spans="1:16" x14ac:dyDescent="0.3">
      <c r="A10" s="6">
        <v>0.78125</v>
      </c>
      <c r="B10" s="1">
        <v>89.735050000000001</v>
      </c>
      <c r="C10" s="1">
        <v>95.86309</v>
      </c>
      <c r="D10" s="1">
        <v>94.012969999999996</v>
      </c>
      <c r="E10" s="1">
        <v>56.488930000000003</v>
      </c>
      <c r="F10" s="1">
        <v>56.176439999999999</v>
      </c>
      <c r="G10" s="1">
        <v>58.116779999999999</v>
      </c>
      <c r="H10" s="1">
        <v>58.219090000000001</v>
      </c>
      <c r="I10" s="1">
        <v>60.606490000000001</v>
      </c>
      <c r="J10" s="1">
        <v>61.90408</v>
      </c>
      <c r="K10" s="1">
        <v>48.55585</v>
      </c>
      <c r="L10" s="1">
        <v>53.677880000000002</v>
      </c>
      <c r="M10" s="1">
        <v>55.003810000000001</v>
      </c>
      <c r="N10" s="1">
        <v>51.697369999999999</v>
      </c>
      <c r="O10" s="1">
        <v>51.425260000000002</v>
      </c>
      <c r="P10" s="1">
        <v>49.891480000000001</v>
      </c>
    </row>
    <row r="11" spans="1:16" x14ac:dyDescent="0.3">
      <c r="A11" s="6">
        <v>0.390625</v>
      </c>
      <c r="B11" s="1">
        <v>91.279399999999995</v>
      </c>
      <c r="C11" s="1">
        <v>95.723230000000001</v>
      </c>
      <c r="D11" s="1">
        <v>94.459649999999996</v>
      </c>
      <c r="E11" s="1">
        <v>83.74091</v>
      </c>
      <c r="F11" s="1">
        <v>82.503069999999994</v>
      </c>
      <c r="G11" s="1">
        <v>82.914749999999998</v>
      </c>
      <c r="H11" s="1">
        <v>72.241810000000001</v>
      </c>
      <c r="I11" s="1">
        <v>76.346969999999999</v>
      </c>
      <c r="J11" s="1">
        <v>82.673199999999994</v>
      </c>
      <c r="K11" s="1">
        <v>87.43</v>
      </c>
      <c r="L11" s="1">
        <v>89.605050000000006</v>
      </c>
      <c r="M11" s="1">
        <v>95.841589999999997</v>
      </c>
      <c r="N11" s="1">
        <v>73.210530000000006</v>
      </c>
      <c r="O11" s="1">
        <v>70.256680000000003</v>
      </c>
      <c r="P11" s="1">
        <v>66.219840000000005</v>
      </c>
    </row>
    <row r="12" spans="1:16" x14ac:dyDescent="0.3">
      <c r="A12" s="6">
        <v>0.19531299999999999</v>
      </c>
      <c r="B12" s="1">
        <v>91.761120000000005</v>
      </c>
      <c r="C12" s="1">
        <v>96.46669</v>
      </c>
      <c r="D12" s="1">
        <v>91.073490000000007</v>
      </c>
      <c r="E12" s="1">
        <v>96.064850000000007</v>
      </c>
      <c r="F12" s="1">
        <v>99.429320000000004</v>
      </c>
      <c r="G12" s="1">
        <v>99.79401</v>
      </c>
      <c r="H12" s="1">
        <v>81.263869999999997</v>
      </c>
      <c r="I12" s="1">
        <v>89.238370000000003</v>
      </c>
      <c r="J12" s="1">
        <v>92.856120000000004</v>
      </c>
      <c r="K12" s="1">
        <v>93.132919999999999</v>
      </c>
      <c r="L12" s="1">
        <v>91.381590000000003</v>
      </c>
      <c r="M12" s="1">
        <v>95.582629999999995</v>
      </c>
      <c r="N12" s="1">
        <v>80.842110000000005</v>
      </c>
      <c r="O12" s="1">
        <v>86.805109999999999</v>
      </c>
      <c r="P12" s="1">
        <v>83.850380000000001</v>
      </c>
    </row>
    <row r="13" spans="1:16" x14ac:dyDescent="0.3">
      <c r="A13" s="6">
        <v>0</v>
      </c>
      <c r="B13" s="1">
        <v>100</v>
      </c>
      <c r="C13" s="1">
        <v>100</v>
      </c>
      <c r="D13" s="1">
        <v>100</v>
      </c>
      <c r="E13" s="1">
        <v>100</v>
      </c>
      <c r="F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  <c r="N13" s="1">
        <v>100</v>
      </c>
      <c r="O13" s="1">
        <v>100</v>
      </c>
      <c r="P13" s="1">
        <v>10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0EA3-03FA-400A-8468-62E6A41EA4E8}">
  <dimension ref="B2:T4"/>
  <sheetViews>
    <sheetView workbookViewId="0">
      <selection activeCell="H16" sqref="H16"/>
    </sheetView>
  </sheetViews>
  <sheetFormatPr defaultRowHeight="14" x14ac:dyDescent="0.3"/>
  <sheetData>
    <row r="2" spans="2:20" x14ac:dyDescent="0.3">
      <c r="B2" s="2" t="s">
        <v>19</v>
      </c>
      <c r="C2" s="9"/>
      <c r="D2" s="10" t="s">
        <v>24</v>
      </c>
      <c r="E2" s="9"/>
      <c r="F2" s="9"/>
      <c r="G2" s="10" t="s">
        <v>32</v>
      </c>
      <c r="H2" s="9"/>
      <c r="I2" s="11"/>
      <c r="J2" s="10" t="s">
        <v>33</v>
      </c>
      <c r="K2" s="9"/>
      <c r="L2" s="9"/>
      <c r="M2" s="10" t="s">
        <v>34</v>
      </c>
      <c r="N2" s="9"/>
    </row>
    <row r="3" spans="2:20" x14ac:dyDescent="0.3">
      <c r="B3" s="4" t="s">
        <v>1</v>
      </c>
      <c r="C3" s="1">
        <v>619</v>
      </c>
      <c r="D3" s="1">
        <v>567</v>
      </c>
      <c r="E3" s="1">
        <v>535</v>
      </c>
      <c r="F3" s="1">
        <v>172</v>
      </c>
      <c r="G3" s="1">
        <v>152</v>
      </c>
      <c r="H3" s="1">
        <v>167</v>
      </c>
      <c r="I3" s="1">
        <v>486</v>
      </c>
      <c r="J3" s="1">
        <v>438</v>
      </c>
      <c r="K3" s="1">
        <v>400</v>
      </c>
      <c r="L3" s="1">
        <v>544</v>
      </c>
      <c r="M3" s="1">
        <v>422</v>
      </c>
      <c r="N3" s="1">
        <v>451</v>
      </c>
      <c r="O3" s="1"/>
      <c r="P3" s="1"/>
      <c r="Q3" s="1"/>
      <c r="R3" s="1"/>
      <c r="S3" s="1"/>
      <c r="T3" s="1"/>
    </row>
    <row r="4" spans="2:20" x14ac:dyDescent="0.3">
      <c r="B4" s="4" t="s">
        <v>5</v>
      </c>
      <c r="C4" s="1">
        <v>618</v>
      </c>
      <c r="D4" s="1">
        <v>683</v>
      </c>
      <c r="E4" s="1">
        <v>619</v>
      </c>
      <c r="F4" s="1">
        <v>149</v>
      </c>
      <c r="G4" s="1">
        <v>82</v>
      </c>
      <c r="H4" s="1">
        <v>133</v>
      </c>
      <c r="I4" s="1">
        <v>526</v>
      </c>
      <c r="J4" s="1">
        <v>476</v>
      </c>
      <c r="K4" s="1">
        <v>411</v>
      </c>
      <c r="L4" s="1">
        <v>494</v>
      </c>
      <c r="M4" s="1">
        <v>452</v>
      </c>
      <c r="N4" s="1">
        <v>479</v>
      </c>
      <c r="O4" s="1"/>
      <c r="P4" s="1"/>
      <c r="Q4" s="1"/>
      <c r="R4" s="1"/>
      <c r="S4" s="1"/>
      <c r="T4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5A3A-AAD5-40E6-AACD-44A6BC203CD7}">
  <dimension ref="B2:N4"/>
  <sheetViews>
    <sheetView workbookViewId="0">
      <selection activeCell="F10" sqref="F10"/>
    </sheetView>
  </sheetViews>
  <sheetFormatPr defaultRowHeight="14" x14ac:dyDescent="0.3"/>
  <sheetData>
    <row r="2" spans="2:14" x14ac:dyDescent="0.3">
      <c r="B2" s="2" t="s">
        <v>44</v>
      </c>
      <c r="C2" s="9"/>
      <c r="D2" s="10" t="s">
        <v>24</v>
      </c>
      <c r="E2" s="9"/>
      <c r="F2" s="9"/>
      <c r="G2" s="10" t="s">
        <v>32</v>
      </c>
      <c r="H2" s="9"/>
      <c r="I2" s="11"/>
      <c r="J2" s="10" t="s">
        <v>33</v>
      </c>
      <c r="K2" s="9"/>
      <c r="L2" s="9"/>
      <c r="M2" s="10" t="s">
        <v>34</v>
      </c>
      <c r="N2" s="9"/>
    </row>
    <row r="3" spans="2:14" x14ac:dyDescent="0.3">
      <c r="B3" s="4" t="s">
        <v>1</v>
      </c>
      <c r="C3" s="1">
        <v>1.0271349999999999</v>
      </c>
      <c r="D3" s="1">
        <v>0.98988600000000004</v>
      </c>
      <c r="E3" s="1">
        <v>0.98297900000000005</v>
      </c>
      <c r="F3" s="1">
        <v>0.287943</v>
      </c>
      <c r="G3" s="1">
        <v>0.29115000000000002</v>
      </c>
      <c r="H3" s="1">
        <v>0.27807599999999999</v>
      </c>
      <c r="I3" s="1">
        <v>0.671045</v>
      </c>
      <c r="J3" s="1">
        <v>0.59235300000000002</v>
      </c>
      <c r="K3" s="1">
        <v>0.64218299999999995</v>
      </c>
      <c r="L3" s="1">
        <v>0.80413199999999996</v>
      </c>
      <c r="M3" s="1">
        <v>0.75121800000000005</v>
      </c>
      <c r="N3" s="1">
        <v>0.67980300000000005</v>
      </c>
    </row>
    <row r="4" spans="2:14" x14ac:dyDescent="0.3">
      <c r="B4" s="4" t="s">
        <v>5</v>
      </c>
      <c r="C4" s="1">
        <v>0.99242799999999998</v>
      </c>
      <c r="D4" s="1">
        <v>0.98248500000000005</v>
      </c>
      <c r="E4" s="1">
        <v>1.0250870000000001</v>
      </c>
      <c r="F4" s="1">
        <v>0.28755199999999997</v>
      </c>
      <c r="G4" s="1">
        <v>0.36119499999999999</v>
      </c>
      <c r="H4" s="1">
        <v>0.33385399999999998</v>
      </c>
      <c r="I4" s="1">
        <v>0.63548099999999996</v>
      </c>
      <c r="J4" s="1">
        <v>0.60250899999999996</v>
      </c>
      <c r="K4" s="1">
        <v>0.63721499999999998</v>
      </c>
      <c r="L4" s="1">
        <v>0.77161199999999996</v>
      </c>
      <c r="M4" s="1">
        <v>0.70987599999999995</v>
      </c>
      <c r="N4" s="1">
        <v>0.70201499999999994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B915B-CB80-48B5-BA26-2D936AD7D898}">
  <dimension ref="B3:K5"/>
  <sheetViews>
    <sheetView workbookViewId="0">
      <selection activeCell="D3" sqref="D3"/>
    </sheetView>
  </sheetViews>
  <sheetFormatPr defaultRowHeight="14" x14ac:dyDescent="0.3"/>
  <cols>
    <col min="6" max="6" width="10.08203125" customWidth="1"/>
    <col min="7" max="7" width="10.75" customWidth="1"/>
    <col min="8" max="8" width="10.5" customWidth="1"/>
    <col min="9" max="9" width="11.08203125" customWidth="1"/>
    <col min="10" max="10" width="11.75" customWidth="1"/>
    <col min="11" max="11" width="13" customWidth="1"/>
  </cols>
  <sheetData>
    <row r="3" spans="2:11" x14ac:dyDescent="0.3">
      <c r="B3" s="13" t="s">
        <v>47</v>
      </c>
      <c r="C3" s="8" t="s">
        <v>48</v>
      </c>
      <c r="D3" s="8" t="s">
        <v>48</v>
      </c>
      <c r="E3" s="8" t="s">
        <v>48</v>
      </c>
      <c r="F3" s="8" t="s">
        <v>51</v>
      </c>
      <c r="G3" s="8" t="s">
        <v>51</v>
      </c>
      <c r="H3" s="8" t="s">
        <v>51</v>
      </c>
      <c r="I3" s="8" t="s">
        <v>52</v>
      </c>
      <c r="J3" s="8" t="s">
        <v>52</v>
      </c>
      <c r="K3" s="8" t="s">
        <v>52</v>
      </c>
    </row>
    <row r="4" spans="2:11" x14ac:dyDescent="0.3">
      <c r="B4" s="4" t="s">
        <v>1</v>
      </c>
      <c r="C4" s="1">
        <v>2.41</v>
      </c>
      <c r="D4" s="1">
        <v>1.89</v>
      </c>
      <c r="E4" s="1">
        <v>2.21</v>
      </c>
      <c r="F4" s="1">
        <v>9.5500000000000007</v>
      </c>
      <c r="G4" s="1">
        <v>10.66</v>
      </c>
      <c r="H4" s="1">
        <v>9.83</v>
      </c>
      <c r="I4" s="1">
        <v>9.17</v>
      </c>
      <c r="J4" s="1">
        <v>10.29</v>
      </c>
      <c r="K4" s="1">
        <v>12.17</v>
      </c>
    </row>
    <row r="5" spans="2:11" x14ac:dyDescent="0.3">
      <c r="B5" s="4" t="s">
        <v>5</v>
      </c>
      <c r="C5" s="1">
        <v>2.4700000000000002</v>
      </c>
      <c r="D5" s="1">
        <v>5.13</v>
      </c>
      <c r="E5" s="1">
        <v>3.69</v>
      </c>
      <c r="F5" s="1">
        <v>15.79</v>
      </c>
      <c r="G5" s="1">
        <v>12.94</v>
      </c>
      <c r="H5" s="1">
        <v>15.34</v>
      </c>
      <c r="I5" s="1">
        <v>17.45</v>
      </c>
      <c r="J5" s="1">
        <v>17.86</v>
      </c>
      <c r="K5" s="1">
        <v>15.2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1224C-3F85-42E3-B364-399E03F036F6}">
  <dimension ref="B3:K5"/>
  <sheetViews>
    <sheetView workbookViewId="0">
      <selection activeCell="B3" sqref="B3"/>
    </sheetView>
  </sheetViews>
  <sheetFormatPr defaultRowHeight="14" x14ac:dyDescent="0.3"/>
  <cols>
    <col min="5" max="6" width="10.1640625" customWidth="1"/>
    <col min="7" max="7" width="11.33203125" customWidth="1"/>
    <col min="8" max="8" width="10.25" customWidth="1"/>
  </cols>
  <sheetData>
    <row r="3" spans="2:11" x14ac:dyDescent="0.3">
      <c r="B3" s="13" t="s">
        <v>60</v>
      </c>
      <c r="C3" s="8" t="s">
        <v>48</v>
      </c>
      <c r="D3" s="8" t="s">
        <v>48</v>
      </c>
      <c r="E3" s="8" t="s">
        <v>48</v>
      </c>
      <c r="F3" s="8" t="s">
        <v>51</v>
      </c>
      <c r="G3" s="8" t="s">
        <v>51</v>
      </c>
      <c r="H3" s="8" t="s">
        <v>51</v>
      </c>
      <c r="I3" s="8" t="s">
        <v>52</v>
      </c>
      <c r="J3" s="8" t="s">
        <v>52</v>
      </c>
      <c r="K3" s="8" t="s">
        <v>52</v>
      </c>
    </row>
    <row r="4" spans="2:11" x14ac:dyDescent="0.3">
      <c r="B4" s="4" t="s">
        <v>1</v>
      </c>
      <c r="C4" s="1">
        <v>0.9456</v>
      </c>
      <c r="D4" s="1">
        <v>0.96719999999999995</v>
      </c>
      <c r="E4" s="1">
        <v>1.0871999999999999</v>
      </c>
      <c r="F4" s="1">
        <v>2.9327999999999999</v>
      </c>
      <c r="G4" s="1">
        <v>3.0047999999999999</v>
      </c>
      <c r="H4" s="1">
        <v>2.9855999999999998</v>
      </c>
      <c r="I4" s="1">
        <v>3.3384</v>
      </c>
      <c r="J4" s="1">
        <v>3.3576000000000001</v>
      </c>
      <c r="K4" s="1">
        <v>3.8448000000000002</v>
      </c>
    </row>
    <row r="5" spans="2:11" x14ac:dyDescent="0.3">
      <c r="B5" s="4" t="s">
        <v>5</v>
      </c>
      <c r="C5" s="1">
        <v>1.5</v>
      </c>
      <c r="D5" s="1">
        <v>0.61197900000000005</v>
      </c>
      <c r="E5" s="1">
        <v>0.88802099999999995</v>
      </c>
      <c r="F5" s="1">
        <v>5.2916670000000003</v>
      </c>
      <c r="G5" s="1">
        <v>4.5625</v>
      </c>
      <c r="H5" s="1">
        <v>4.8723960000000002</v>
      </c>
      <c r="I5" s="1">
        <v>5.328125</v>
      </c>
      <c r="J5" s="1">
        <v>5.5208329999999997</v>
      </c>
      <c r="K5" s="1">
        <v>5.3984379999999996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3B4EC-3809-4834-A7F2-A08274EC603A}">
  <dimension ref="B3:K5"/>
  <sheetViews>
    <sheetView workbookViewId="0">
      <selection activeCell="G19" sqref="G19"/>
    </sheetView>
  </sheetViews>
  <sheetFormatPr defaultRowHeight="14" x14ac:dyDescent="0.3"/>
  <cols>
    <col min="6" max="6" width="10.1640625" customWidth="1"/>
    <col min="7" max="7" width="9.6640625" customWidth="1"/>
  </cols>
  <sheetData>
    <row r="3" spans="2:11" x14ac:dyDescent="0.3">
      <c r="B3" s="13" t="s">
        <v>62</v>
      </c>
      <c r="C3" s="8" t="s">
        <v>48</v>
      </c>
      <c r="D3" s="8" t="s">
        <v>48</v>
      </c>
      <c r="E3" s="8" t="s">
        <v>48</v>
      </c>
      <c r="F3" s="8" t="s">
        <v>51</v>
      </c>
      <c r="G3" s="8" t="s">
        <v>51</v>
      </c>
      <c r="H3" s="8" t="s">
        <v>51</v>
      </c>
      <c r="I3" s="8" t="s">
        <v>61</v>
      </c>
      <c r="J3" s="8" t="s">
        <v>52</v>
      </c>
      <c r="K3" s="8" t="s">
        <v>52</v>
      </c>
    </row>
    <row r="4" spans="2:11" x14ac:dyDescent="0.3">
      <c r="B4" s="4" t="s">
        <v>1</v>
      </c>
      <c r="C4" s="1">
        <v>3.0008109599999999</v>
      </c>
      <c r="D4" s="1">
        <v>2.47599912</v>
      </c>
      <c r="E4" s="1">
        <v>2.34479616</v>
      </c>
      <c r="F4" s="1">
        <v>6.0184790000000001</v>
      </c>
      <c r="G4" s="1">
        <v>5.887276</v>
      </c>
      <c r="H4" s="1">
        <v>5.0344569999999997</v>
      </c>
      <c r="I4" s="1">
        <v>6.2808849999999996</v>
      </c>
      <c r="J4" s="1">
        <v>7.0025009999999996</v>
      </c>
      <c r="K4" s="1">
        <v>6.0840810000000003</v>
      </c>
    </row>
    <row r="5" spans="2:11" x14ac:dyDescent="0.3">
      <c r="B5" s="4" t="s">
        <v>5</v>
      </c>
      <c r="C5" s="1">
        <v>1.4807110000000001</v>
      </c>
      <c r="D5" s="1">
        <v>1.7575510000000001</v>
      </c>
      <c r="E5" s="1">
        <v>1.868287</v>
      </c>
      <c r="F5" s="1">
        <v>4.1937470000000001</v>
      </c>
      <c r="G5" s="1">
        <v>4.0276420000000002</v>
      </c>
      <c r="H5" s="1">
        <v>4.5813230000000003</v>
      </c>
      <c r="I5" s="1">
        <v>4.8027949999999997</v>
      </c>
      <c r="J5" s="1">
        <v>5.3564759999999998</v>
      </c>
      <c r="K5" s="1">
        <v>5.0796359999999998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E12B5-5094-4346-888F-2535E6316609}">
  <dimension ref="B3:K5"/>
  <sheetViews>
    <sheetView workbookViewId="0">
      <selection activeCell="H17" sqref="H17"/>
    </sheetView>
  </sheetViews>
  <sheetFormatPr defaultRowHeight="14" x14ac:dyDescent="0.3"/>
  <sheetData>
    <row r="3" spans="2:11" x14ac:dyDescent="0.3">
      <c r="B3" s="13" t="s">
        <v>64</v>
      </c>
      <c r="C3" s="8" t="s">
        <v>48</v>
      </c>
      <c r="D3" s="8" t="s">
        <v>48</v>
      </c>
      <c r="E3" s="8" t="s">
        <v>48</v>
      </c>
      <c r="F3" s="8" t="s">
        <v>51</v>
      </c>
      <c r="G3" s="8" t="s">
        <v>51</v>
      </c>
      <c r="H3" s="8" t="s">
        <v>51</v>
      </c>
      <c r="I3" s="8" t="s">
        <v>61</v>
      </c>
      <c r="J3" s="8" t="s">
        <v>52</v>
      </c>
      <c r="K3" s="8" t="s">
        <v>52</v>
      </c>
    </row>
    <row r="4" spans="2:11" x14ac:dyDescent="0.3">
      <c r="B4" s="4" t="s">
        <v>1</v>
      </c>
      <c r="C4" s="1">
        <v>0.973742</v>
      </c>
      <c r="D4" s="1">
        <v>1.0381880000000001</v>
      </c>
      <c r="E4" s="1">
        <v>0.98806899999999998</v>
      </c>
      <c r="F4" s="1">
        <v>1.761344</v>
      </c>
      <c r="G4" s="1">
        <v>1.711222</v>
      </c>
      <c r="H4" s="1">
        <v>1.8186199999999999</v>
      </c>
      <c r="I4" s="1">
        <v>1.961822</v>
      </c>
      <c r="J4" s="1">
        <v>1.775663</v>
      </c>
      <c r="K4" s="1">
        <v>1.990459</v>
      </c>
    </row>
    <row r="5" spans="2:11" x14ac:dyDescent="0.3">
      <c r="B5" s="4" t="s">
        <v>5</v>
      </c>
      <c r="C5" s="1">
        <v>0.96623499999999996</v>
      </c>
      <c r="D5" s="1">
        <v>1.1298699999999999</v>
      </c>
      <c r="E5" s="1">
        <v>0.903895</v>
      </c>
      <c r="F5" s="1">
        <v>1.885718</v>
      </c>
      <c r="G5" s="1">
        <v>1.924679</v>
      </c>
      <c r="H5" s="1">
        <v>2.0882890000000001</v>
      </c>
      <c r="I5" s="1">
        <v>2.0649359999999999</v>
      </c>
      <c r="J5" s="1">
        <v>1.97143</v>
      </c>
      <c r="K5" s="1">
        <v>1.994807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4AB90-E1E4-4D64-9D9B-1F118ADFB366}">
  <dimension ref="B2:L18"/>
  <sheetViews>
    <sheetView workbookViewId="0">
      <selection activeCell="I22" sqref="I22"/>
    </sheetView>
  </sheetViews>
  <sheetFormatPr defaultRowHeight="14" x14ac:dyDescent="0.3"/>
  <sheetData>
    <row r="2" spans="2:12" x14ac:dyDescent="0.3">
      <c r="B2" s="14"/>
      <c r="D2" s="14"/>
      <c r="E2" s="14"/>
      <c r="F2" s="14"/>
      <c r="G2" s="14"/>
      <c r="H2" s="14"/>
      <c r="I2" s="14"/>
      <c r="J2" s="14"/>
      <c r="K2" s="14"/>
      <c r="L2" s="14"/>
    </row>
    <row r="3" spans="2:12" x14ac:dyDescent="0.3">
      <c r="B3" s="2" t="s">
        <v>81</v>
      </c>
      <c r="C3" s="3" t="s">
        <v>15</v>
      </c>
      <c r="D3" s="3"/>
      <c r="E3" s="3" t="s">
        <v>12</v>
      </c>
      <c r="F3" s="3"/>
      <c r="G3" s="3"/>
      <c r="H3" s="3" t="s">
        <v>45</v>
      </c>
      <c r="I3" s="3"/>
      <c r="J3" s="3"/>
      <c r="K3" s="3" t="s">
        <v>46</v>
      </c>
      <c r="L3" s="3"/>
    </row>
    <row r="4" spans="2:12" x14ac:dyDescent="0.3">
      <c r="B4" s="17" t="s">
        <v>2</v>
      </c>
      <c r="C4" s="17" t="s">
        <v>78</v>
      </c>
      <c r="D4" s="14">
        <v>0.93600499999999998</v>
      </c>
      <c r="E4" s="14">
        <v>1.1847760000000001</v>
      </c>
      <c r="F4" s="14">
        <v>0.90174900000000002</v>
      </c>
      <c r="G4" s="14">
        <v>5.13</v>
      </c>
      <c r="H4" s="14">
        <v>3.25</v>
      </c>
      <c r="I4" s="14">
        <v>3.91</v>
      </c>
      <c r="J4" s="14">
        <v>11.58</v>
      </c>
      <c r="K4" s="14">
        <v>8.4</v>
      </c>
      <c r="L4" s="14">
        <v>9.75</v>
      </c>
    </row>
    <row r="5" spans="2:12" x14ac:dyDescent="0.3">
      <c r="B5" s="17" t="s">
        <v>2</v>
      </c>
      <c r="C5" s="17" t="s">
        <v>79</v>
      </c>
      <c r="D5" s="14">
        <v>0.83005700000000004</v>
      </c>
      <c r="E5" s="14">
        <v>1.105056</v>
      </c>
      <c r="F5" s="14">
        <v>1.090204</v>
      </c>
      <c r="G5" s="14">
        <v>3.83</v>
      </c>
      <c r="H5" s="14">
        <v>2.94</v>
      </c>
      <c r="I5" s="14">
        <v>5.48</v>
      </c>
      <c r="J5" s="14">
        <v>8.6999999999999993</v>
      </c>
      <c r="K5" s="14">
        <v>7.98</v>
      </c>
      <c r="L5" s="14">
        <v>7.34</v>
      </c>
    </row>
    <row r="6" spans="2:12" x14ac:dyDescent="0.3">
      <c r="B6" s="17" t="s">
        <v>2</v>
      </c>
      <c r="C6" s="17" t="s">
        <v>80</v>
      </c>
      <c r="D6" s="14">
        <v>1.478413</v>
      </c>
      <c r="E6" s="14">
        <v>0.69025800000000004</v>
      </c>
      <c r="F6" s="14">
        <v>0.97992500000000005</v>
      </c>
      <c r="G6" s="14">
        <v>1.54</v>
      </c>
      <c r="H6" s="14">
        <v>1.96</v>
      </c>
      <c r="I6" s="14">
        <v>3.72</v>
      </c>
      <c r="J6" s="14">
        <v>4.76</v>
      </c>
      <c r="K6" s="14">
        <v>4.03</v>
      </c>
      <c r="L6" s="14">
        <v>4.9400000000000004</v>
      </c>
    </row>
    <row r="7" spans="2:12" x14ac:dyDescent="0.3">
      <c r="B7" s="17" t="s">
        <v>6</v>
      </c>
      <c r="C7" s="17" t="s">
        <v>78</v>
      </c>
      <c r="D7" s="14">
        <v>1.031485</v>
      </c>
      <c r="E7" s="14">
        <v>0.95045999999999997</v>
      </c>
      <c r="F7" s="14">
        <v>1.0200070000000001</v>
      </c>
      <c r="G7" s="14">
        <v>4.3600000000000003</v>
      </c>
      <c r="H7" s="14">
        <v>5.83</v>
      </c>
      <c r="I7" s="14">
        <v>3.59</v>
      </c>
      <c r="J7" s="14">
        <v>9.06</v>
      </c>
      <c r="K7" s="14">
        <v>13.2</v>
      </c>
      <c r="L7" s="14">
        <v>11.64</v>
      </c>
    </row>
    <row r="8" spans="2:12" x14ac:dyDescent="0.3">
      <c r="B8" s="17" t="s">
        <v>6</v>
      </c>
      <c r="C8" s="17" t="s">
        <v>79</v>
      </c>
      <c r="D8" s="14">
        <v>0.98782400000000004</v>
      </c>
      <c r="E8" s="14">
        <v>0.99509899999999996</v>
      </c>
      <c r="F8" s="14">
        <v>1.0173129999999999</v>
      </c>
      <c r="G8" s="14">
        <v>3.86</v>
      </c>
      <c r="H8" s="14">
        <v>6.07</v>
      </c>
      <c r="I8" s="14">
        <v>3.04</v>
      </c>
      <c r="J8" s="14">
        <v>8.17</v>
      </c>
      <c r="K8" s="14">
        <v>7.44</v>
      </c>
      <c r="L8" s="14">
        <v>10.35</v>
      </c>
    </row>
    <row r="9" spans="2:12" x14ac:dyDescent="0.3">
      <c r="B9" s="17" t="s">
        <v>6</v>
      </c>
      <c r="C9" s="17" t="s">
        <v>80</v>
      </c>
      <c r="D9" s="14">
        <v>0.75828300000000004</v>
      </c>
      <c r="E9" s="14">
        <v>1.202612</v>
      </c>
      <c r="F9" s="14">
        <v>1.096587</v>
      </c>
      <c r="G9" s="14">
        <v>4.03</v>
      </c>
      <c r="H9" s="14">
        <v>4.0999999999999996</v>
      </c>
      <c r="I9" s="14">
        <v>2.08</v>
      </c>
      <c r="J9" s="14">
        <v>5.54</v>
      </c>
      <c r="K9" s="14">
        <v>3.93</v>
      </c>
      <c r="L9" s="14">
        <v>5.44</v>
      </c>
    </row>
    <row r="12" spans="2:12" x14ac:dyDescent="0.3">
      <c r="C12" s="9"/>
      <c r="D12" s="9"/>
      <c r="E12" s="8" t="s">
        <v>16</v>
      </c>
      <c r="F12" s="9"/>
      <c r="G12" s="9"/>
      <c r="H12" s="8" t="s">
        <v>17</v>
      </c>
      <c r="I12" s="9"/>
      <c r="J12" s="9"/>
      <c r="K12" s="8" t="s">
        <v>18</v>
      </c>
      <c r="L12" s="9"/>
    </row>
    <row r="13" spans="2:12" x14ac:dyDescent="0.3">
      <c r="B13" s="17" t="s">
        <v>2</v>
      </c>
      <c r="C13" s="17" t="s">
        <v>78</v>
      </c>
      <c r="D13" s="1">
        <v>1.0792280000000001</v>
      </c>
      <c r="E13" s="1">
        <v>0.97941999999999996</v>
      </c>
      <c r="F13" s="1">
        <v>0.94605799999999995</v>
      </c>
      <c r="G13" s="1">
        <v>3.4581490000000001</v>
      </c>
      <c r="H13" s="1">
        <v>3.2042799999999998</v>
      </c>
      <c r="I13" s="1">
        <v>3.0314329999999998</v>
      </c>
      <c r="J13" s="1">
        <v>3.3403520000000002</v>
      </c>
      <c r="K13" s="1">
        <v>3.3172779999999999</v>
      </c>
      <c r="L13" s="1">
        <v>2.6758549999999999</v>
      </c>
    </row>
    <row r="14" spans="2:12" x14ac:dyDescent="0.3">
      <c r="B14" s="17" t="s">
        <v>2</v>
      </c>
      <c r="C14" s="17" t="s">
        <v>79</v>
      </c>
      <c r="D14" s="1">
        <v>0.97716000000000003</v>
      </c>
      <c r="E14" s="1">
        <v>1.0328759999999999</v>
      </c>
      <c r="F14" s="1">
        <v>0.99080100000000004</v>
      </c>
      <c r="G14" s="1">
        <v>2.0279189999999998</v>
      </c>
      <c r="H14" s="1">
        <v>2.2038099999999998</v>
      </c>
      <c r="I14" s="1">
        <v>2.1287400000000001</v>
      </c>
      <c r="J14" s="1">
        <v>1.5800829999999999</v>
      </c>
      <c r="K14" s="1">
        <v>1.7900499999999999</v>
      </c>
      <c r="L14" s="1">
        <v>2.0420240000000001</v>
      </c>
    </row>
    <row r="15" spans="2:12" x14ac:dyDescent="0.3">
      <c r="B15" s="17" t="s">
        <v>2</v>
      </c>
      <c r="C15" s="17" t="s">
        <v>80</v>
      </c>
      <c r="D15" s="1">
        <v>0.75610900000000003</v>
      </c>
      <c r="E15" s="1">
        <v>1.1540189999999999</v>
      </c>
      <c r="F15" s="1">
        <v>1.146047</v>
      </c>
      <c r="G15" s="1">
        <v>1.2226399999999999</v>
      </c>
      <c r="H15" s="1">
        <v>1.394744</v>
      </c>
      <c r="I15" s="1">
        <v>2.17347</v>
      </c>
      <c r="J15" s="1">
        <v>1.905276</v>
      </c>
      <c r="K15" s="1">
        <v>1.0792280000000001</v>
      </c>
      <c r="L15" s="1">
        <v>1.132884</v>
      </c>
    </row>
    <row r="16" spans="2:12" x14ac:dyDescent="0.3">
      <c r="B16" s="17" t="s">
        <v>6</v>
      </c>
      <c r="C16" s="17" t="s">
        <v>78</v>
      </c>
      <c r="D16" s="1">
        <v>0.58236699999999997</v>
      </c>
      <c r="E16" s="1">
        <v>1.717131</v>
      </c>
      <c r="F16" s="1">
        <v>1</v>
      </c>
      <c r="G16" s="1">
        <v>3.5064229999999998</v>
      </c>
      <c r="H16" s="1">
        <v>3.6553260000000001</v>
      </c>
      <c r="I16" s="1">
        <v>2.7894869999999998</v>
      </c>
      <c r="J16" s="1">
        <v>3.7580909999999998</v>
      </c>
      <c r="K16" s="1">
        <v>3.5800999999999998</v>
      </c>
      <c r="L16" s="1">
        <v>3.6807509999999999</v>
      </c>
    </row>
    <row r="17" spans="2:12" x14ac:dyDescent="0.3">
      <c r="B17" s="17" t="s">
        <v>6</v>
      </c>
      <c r="C17" s="17" t="s">
        <v>79</v>
      </c>
      <c r="D17" s="1">
        <v>1.0842270000000001</v>
      </c>
      <c r="E17" s="1">
        <v>0.90542500000000004</v>
      </c>
      <c r="F17" s="1">
        <v>1.018656</v>
      </c>
      <c r="G17" s="1">
        <v>1.635804</v>
      </c>
      <c r="H17" s="1">
        <v>2.770219</v>
      </c>
      <c r="I17" s="1">
        <v>3.2265670000000002</v>
      </c>
      <c r="J17" s="1">
        <v>2.6944669999999999</v>
      </c>
      <c r="K17" s="1">
        <v>2.3619849999999998</v>
      </c>
      <c r="L17" s="1">
        <v>2.732081</v>
      </c>
    </row>
    <row r="18" spans="2:12" x14ac:dyDescent="0.3">
      <c r="B18" s="17" t="s">
        <v>6</v>
      </c>
      <c r="C18" s="17" t="s">
        <v>80</v>
      </c>
      <c r="D18" s="1">
        <v>0.97941999999999996</v>
      </c>
      <c r="E18" s="1">
        <v>0.876606</v>
      </c>
      <c r="F18" s="1">
        <v>1.1647339999999999</v>
      </c>
      <c r="G18" s="1">
        <v>3.1601650000000001</v>
      </c>
      <c r="H18" s="1">
        <v>3.386981</v>
      </c>
      <c r="I18" s="1">
        <v>4.0840490000000003</v>
      </c>
      <c r="J18" s="1">
        <v>3.1821459999999999</v>
      </c>
      <c r="K18" s="1">
        <v>2.9896980000000002</v>
      </c>
      <c r="L18" s="1">
        <v>4.500233999999999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32FAB-B7E1-4F09-85E7-2C0E073DF3EC}">
  <dimension ref="B2:H4"/>
  <sheetViews>
    <sheetView workbookViewId="0">
      <selection activeCell="E10" sqref="E10"/>
    </sheetView>
  </sheetViews>
  <sheetFormatPr defaultRowHeight="14" x14ac:dyDescent="0.3"/>
  <sheetData>
    <row r="2" spans="2:8" x14ac:dyDescent="0.3">
      <c r="B2" s="2" t="s">
        <v>19</v>
      </c>
      <c r="C2" s="8" t="s">
        <v>35</v>
      </c>
      <c r="D2" s="8" t="s">
        <v>35</v>
      </c>
      <c r="E2" s="8" t="s">
        <v>35</v>
      </c>
      <c r="F2" s="8" t="s">
        <v>36</v>
      </c>
      <c r="G2" s="8" t="s">
        <v>36</v>
      </c>
      <c r="H2" s="8" t="s">
        <v>36</v>
      </c>
    </row>
    <row r="3" spans="2:8" x14ac:dyDescent="0.3">
      <c r="B3" s="4" t="s">
        <v>1</v>
      </c>
      <c r="C3" s="1">
        <v>170</v>
      </c>
      <c r="D3" s="1">
        <v>175</v>
      </c>
      <c r="E3" s="1">
        <v>174</v>
      </c>
      <c r="F3" s="1">
        <v>105</v>
      </c>
      <c r="G3" s="1">
        <v>82</v>
      </c>
      <c r="H3" s="1">
        <v>93</v>
      </c>
    </row>
    <row r="4" spans="2:8" x14ac:dyDescent="0.3">
      <c r="B4" s="4" t="s">
        <v>5</v>
      </c>
      <c r="C4" s="1">
        <v>184</v>
      </c>
      <c r="D4" s="1">
        <v>198</v>
      </c>
      <c r="E4" s="1">
        <v>177</v>
      </c>
      <c r="F4" s="1">
        <v>89</v>
      </c>
      <c r="G4" s="1">
        <v>107</v>
      </c>
      <c r="H4" s="1">
        <v>9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DDD0-AF0A-4099-8238-ACDD42ADEB16}">
  <dimension ref="B3:K5"/>
  <sheetViews>
    <sheetView workbookViewId="0">
      <selection activeCell="I19" sqref="I19"/>
    </sheetView>
  </sheetViews>
  <sheetFormatPr defaultRowHeight="14" x14ac:dyDescent="0.3"/>
  <cols>
    <col min="7" max="7" width="9.25" customWidth="1"/>
  </cols>
  <sheetData>
    <row r="3" spans="2:11" x14ac:dyDescent="0.3">
      <c r="B3" s="13" t="s">
        <v>47</v>
      </c>
      <c r="C3" s="8" t="s">
        <v>53</v>
      </c>
      <c r="D3" s="8" t="s">
        <v>53</v>
      </c>
      <c r="E3" s="8" t="s">
        <v>53</v>
      </c>
      <c r="F3" s="8" t="s">
        <v>36</v>
      </c>
      <c r="G3" s="8" t="s">
        <v>36</v>
      </c>
      <c r="H3" s="8" t="s">
        <v>36</v>
      </c>
      <c r="I3" s="12"/>
      <c r="J3" s="12"/>
      <c r="K3" s="12"/>
    </row>
    <row r="4" spans="2:11" x14ac:dyDescent="0.3">
      <c r="B4" s="4" t="s">
        <v>1</v>
      </c>
      <c r="C4" s="1">
        <v>3</v>
      </c>
      <c r="D4" s="1">
        <v>2.93</v>
      </c>
      <c r="E4" s="1">
        <v>6.77</v>
      </c>
      <c r="F4" s="1">
        <v>16.37</v>
      </c>
      <c r="G4" s="1">
        <v>16.09</v>
      </c>
      <c r="H4" s="1">
        <v>17.57</v>
      </c>
      <c r="I4" s="1"/>
      <c r="J4" s="1"/>
      <c r="K4" s="1"/>
    </row>
    <row r="5" spans="2:11" x14ac:dyDescent="0.3">
      <c r="B5" s="4" t="s">
        <v>5</v>
      </c>
      <c r="C5" s="1">
        <v>3.11</v>
      </c>
      <c r="D5" s="1">
        <v>3.18</v>
      </c>
      <c r="E5" s="1">
        <v>4.75</v>
      </c>
      <c r="F5" s="1">
        <v>16.43</v>
      </c>
      <c r="G5" s="1">
        <v>15.65</v>
      </c>
      <c r="H5" s="1">
        <v>19.760000000000002</v>
      </c>
      <c r="I5" s="1"/>
      <c r="J5" s="1"/>
      <c r="K5" s="1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D4BE-A652-4498-9BE3-8102DDCD253A}">
  <dimension ref="B3:H5"/>
  <sheetViews>
    <sheetView workbookViewId="0">
      <selection activeCell="B3" sqref="B3"/>
    </sheetView>
  </sheetViews>
  <sheetFormatPr defaultRowHeight="14" x14ac:dyDescent="0.3"/>
  <sheetData>
    <row r="3" spans="2:8" x14ac:dyDescent="0.3">
      <c r="B3" s="13" t="s">
        <v>60</v>
      </c>
      <c r="C3" s="8" t="s">
        <v>35</v>
      </c>
      <c r="D3" s="8" t="s">
        <v>35</v>
      </c>
      <c r="E3" s="8" t="s">
        <v>35</v>
      </c>
      <c r="F3" s="8" t="s">
        <v>36</v>
      </c>
      <c r="G3" s="8" t="s">
        <v>36</v>
      </c>
      <c r="H3" s="8" t="s">
        <v>36</v>
      </c>
    </row>
    <row r="4" spans="2:8" x14ac:dyDescent="0.3">
      <c r="B4" s="4" t="s">
        <v>1</v>
      </c>
      <c r="C4" s="1">
        <v>0.86098699999999995</v>
      </c>
      <c r="D4" s="1">
        <v>0.93497799999999998</v>
      </c>
      <c r="E4" s="1">
        <v>1.2040360000000001</v>
      </c>
      <c r="F4" s="1">
        <v>3.1513450000000001</v>
      </c>
      <c r="G4" s="1">
        <v>3.21861</v>
      </c>
      <c r="H4" s="1">
        <v>3.6121080000000001</v>
      </c>
    </row>
    <row r="5" spans="2:8" x14ac:dyDescent="0.3">
      <c r="B5" s="4" t="s">
        <v>5</v>
      </c>
      <c r="C5" s="1">
        <v>1.1000000000000001</v>
      </c>
      <c r="D5" s="1">
        <v>1.0098039999999999</v>
      </c>
      <c r="E5" s="1">
        <v>0.89019599999999999</v>
      </c>
      <c r="F5" s="1">
        <v>6.121569</v>
      </c>
      <c r="G5" s="1">
        <v>5.2882350000000002</v>
      </c>
      <c r="H5" s="1">
        <v>5.60980399999999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7D881-7591-48CC-B912-45770AE4831B}">
  <dimension ref="B2:H6"/>
  <sheetViews>
    <sheetView workbookViewId="0">
      <selection activeCell="B2" sqref="B2"/>
    </sheetView>
  </sheetViews>
  <sheetFormatPr defaultRowHeight="14" x14ac:dyDescent="0.3"/>
  <sheetData>
    <row r="2" spans="2:8" x14ac:dyDescent="0.3">
      <c r="B2" s="2" t="s">
        <v>19</v>
      </c>
      <c r="C2" s="3" t="s">
        <v>13</v>
      </c>
      <c r="D2" s="3" t="s">
        <v>13</v>
      </c>
      <c r="E2" s="3" t="s">
        <v>13</v>
      </c>
      <c r="F2" s="3" t="s">
        <v>15</v>
      </c>
      <c r="G2" s="3" t="s">
        <v>15</v>
      </c>
      <c r="H2" s="3" t="s">
        <v>15</v>
      </c>
    </row>
    <row r="3" spans="2:8" x14ac:dyDescent="0.3">
      <c r="B3" s="4" t="s">
        <v>1</v>
      </c>
      <c r="C3" s="1">
        <v>243</v>
      </c>
      <c r="D3" s="1">
        <v>299</v>
      </c>
      <c r="E3" s="1">
        <v>278</v>
      </c>
      <c r="F3" s="1">
        <v>75</v>
      </c>
      <c r="G3" s="1">
        <v>137</v>
      </c>
      <c r="H3" s="1">
        <v>60</v>
      </c>
    </row>
    <row r="4" spans="2:8" x14ac:dyDescent="0.3">
      <c r="B4" s="4" t="s">
        <v>3</v>
      </c>
      <c r="C4" s="1">
        <v>527</v>
      </c>
      <c r="D4" s="1">
        <v>488</v>
      </c>
      <c r="E4" s="1">
        <v>487</v>
      </c>
      <c r="F4" s="1">
        <v>193</v>
      </c>
      <c r="G4" s="1">
        <v>132</v>
      </c>
      <c r="H4" s="1">
        <v>125</v>
      </c>
    </row>
    <row r="5" spans="2:8" x14ac:dyDescent="0.3">
      <c r="B5" s="4" t="s">
        <v>5</v>
      </c>
      <c r="C5" s="1">
        <v>264</v>
      </c>
      <c r="D5" s="1">
        <v>223</v>
      </c>
      <c r="E5" s="1">
        <v>303</v>
      </c>
      <c r="F5" s="1">
        <v>103</v>
      </c>
      <c r="G5" s="1">
        <v>86</v>
      </c>
      <c r="H5" s="1">
        <v>95</v>
      </c>
    </row>
    <row r="6" spans="2:8" x14ac:dyDescent="0.3">
      <c r="B6" s="4" t="s">
        <v>7</v>
      </c>
      <c r="C6" s="1">
        <v>315</v>
      </c>
      <c r="D6" s="1">
        <v>356</v>
      </c>
      <c r="E6" s="1">
        <v>357</v>
      </c>
      <c r="F6" s="1">
        <v>116</v>
      </c>
      <c r="G6" s="1">
        <v>146</v>
      </c>
      <c r="H6" s="1">
        <v>96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5371-829F-47A0-9E16-59730D8B6438}">
  <dimension ref="B3:K5"/>
  <sheetViews>
    <sheetView workbookViewId="0">
      <selection activeCell="F14" sqref="F14"/>
    </sheetView>
  </sheetViews>
  <sheetFormatPr defaultRowHeight="14" x14ac:dyDescent="0.3"/>
  <sheetData>
    <row r="3" spans="2:11" x14ac:dyDescent="0.3">
      <c r="B3" s="13" t="s">
        <v>62</v>
      </c>
      <c r="C3" s="8" t="s">
        <v>35</v>
      </c>
      <c r="D3" s="8" t="s">
        <v>35</v>
      </c>
      <c r="E3" s="8" t="s">
        <v>35</v>
      </c>
      <c r="F3" s="8" t="s">
        <v>36</v>
      </c>
      <c r="G3" s="8" t="s">
        <v>36</v>
      </c>
      <c r="H3" s="8" t="s">
        <v>36</v>
      </c>
      <c r="I3" s="12"/>
      <c r="J3" s="12"/>
      <c r="K3" s="12"/>
    </row>
    <row r="4" spans="2:11" x14ac:dyDescent="0.3">
      <c r="B4" s="4" t="s">
        <v>1</v>
      </c>
      <c r="C4" s="1">
        <v>2.7601414759999998</v>
      </c>
      <c r="D4" s="1">
        <v>2.8956316919999998</v>
      </c>
      <c r="E4" s="1">
        <v>2.6923963679999998</v>
      </c>
      <c r="F4" s="1">
        <v>8.3152399999999993</v>
      </c>
      <c r="G4" s="1">
        <v>8.3152399999999993</v>
      </c>
      <c r="H4" s="1">
        <v>7.9087699999999996</v>
      </c>
      <c r="I4" s="1"/>
      <c r="J4" s="1"/>
      <c r="K4" s="1"/>
    </row>
    <row r="5" spans="2:11" x14ac:dyDescent="0.3">
      <c r="B5" s="4" t="s">
        <v>5</v>
      </c>
      <c r="C5" s="1">
        <v>1.768284</v>
      </c>
      <c r="D5" s="1">
        <v>1.832022</v>
      </c>
      <c r="E5" s="1">
        <v>1.640808</v>
      </c>
      <c r="F5" s="1">
        <v>6.2936759999999996</v>
      </c>
      <c r="G5" s="1">
        <v>6.1661999999999999</v>
      </c>
      <c r="H5" s="1">
        <v>6.48489</v>
      </c>
      <c r="I5" s="1"/>
      <c r="J5" s="1"/>
      <c r="K5" s="1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8E539-B86A-4AC3-8552-B86ACD054F27}">
  <dimension ref="C2:I4"/>
  <sheetViews>
    <sheetView workbookViewId="0">
      <selection activeCell="E12" sqref="E12"/>
    </sheetView>
  </sheetViews>
  <sheetFormatPr defaultRowHeight="14" x14ac:dyDescent="0.3"/>
  <sheetData>
    <row r="2" spans="3:9" x14ac:dyDescent="0.3">
      <c r="C2" s="2" t="s">
        <v>118</v>
      </c>
      <c r="D2" s="8" t="s">
        <v>66</v>
      </c>
      <c r="E2" s="8" t="s">
        <v>66</v>
      </c>
      <c r="F2" s="8" t="s">
        <v>66</v>
      </c>
      <c r="G2" s="8" t="s">
        <v>132</v>
      </c>
      <c r="H2" s="8" t="s">
        <v>132</v>
      </c>
      <c r="I2" s="8" t="s">
        <v>132</v>
      </c>
    </row>
    <row r="3" spans="3:9" x14ac:dyDescent="0.3">
      <c r="C3" s="4" t="s">
        <v>1</v>
      </c>
      <c r="D3" s="1">
        <v>1.0402400000000001</v>
      </c>
      <c r="E3" s="1">
        <v>0.98360599999999998</v>
      </c>
      <c r="F3" s="1">
        <v>0.97615600000000002</v>
      </c>
      <c r="G3" s="1">
        <v>2.1460520000000001</v>
      </c>
      <c r="H3" s="1">
        <v>2.078989</v>
      </c>
      <c r="I3" s="1">
        <v>2.108787</v>
      </c>
    </row>
    <row r="4" spans="3:9" x14ac:dyDescent="0.3">
      <c r="C4" s="4" t="s">
        <v>5</v>
      </c>
      <c r="D4" s="1">
        <v>0.93074800000000002</v>
      </c>
      <c r="E4" s="1">
        <v>0.99722999999999995</v>
      </c>
      <c r="F4" s="1">
        <v>1.072022</v>
      </c>
      <c r="G4" s="1">
        <v>2.0110839999999999</v>
      </c>
      <c r="H4" s="1">
        <v>1.9778340000000001</v>
      </c>
      <c r="I4" s="1">
        <v>1.99446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71C1-5FBB-4909-8FBE-01D438F9354F}">
  <dimension ref="B5:L11"/>
  <sheetViews>
    <sheetView topLeftCell="A2" workbookViewId="0">
      <selection activeCell="H21" sqref="H21"/>
    </sheetView>
  </sheetViews>
  <sheetFormatPr defaultRowHeight="14" x14ac:dyDescent="0.3"/>
  <sheetData>
    <row r="5" spans="2:12" x14ac:dyDescent="0.3">
      <c r="B5" s="2" t="s">
        <v>81</v>
      </c>
      <c r="C5" s="3"/>
      <c r="D5" s="3"/>
      <c r="E5" s="3" t="s">
        <v>84</v>
      </c>
      <c r="F5" s="3"/>
      <c r="G5" s="3"/>
      <c r="H5" s="3" t="s">
        <v>85</v>
      </c>
      <c r="I5" s="3"/>
      <c r="J5" s="14"/>
      <c r="K5" s="14"/>
      <c r="L5" s="14"/>
    </row>
    <row r="6" spans="2:12" x14ac:dyDescent="0.3">
      <c r="B6" s="17" t="s">
        <v>2</v>
      </c>
      <c r="C6" s="17" t="s">
        <v>16</v>
      </c>
      <c r="D6" s="14">
        <v>0.98</v>
      </c>
      <c r="E6" s="14">
        <v>1.04</v>
      </c>
      <c r="F6" s="14">
        <v>0.98</v>
      </c>
      <c r="G6" s="14">
        <v>0.98</v>
      </c>
      <c r="H6" s="14">
        <v>1.0900000000000001</v>
      </c>
      <c r="I6" s="14">
        <v>0.94</v>
      </c>
      <c r="J6" s="14"/>
      <c r="K6" s="14"/>
      <c r="L6" s="14"/>
    </row>
    <row r="7" spans="2:12" x14ac:dyDescent="0.3">
      <c r="B7" s="17" t="s">
        <v>2</v>
      </c>
      <c r="C7" s="17" t="s">
        <v>82</v>
      </c>
      <c r="D7" s="14">
        <v>0.6</v>
      </c>
      <c r="E7" s="14">
        <v>0.44</v>
      </c>
      <c r="F7" s="14">
        <v>0.49</v>
      </c>
      <c r="G7" s="14">
        <v>2.4500000000000002</v>
      </c>
      <c r="H7" s="14">
        <v>3.3</v>
      </c>
      <c r="I7" s="14">
        <v>3.56</v>
      </c>
      <c r="J7" s="14"/>
      <c r="K7" s="14"/>
      <c r="L7" s="14"/>
    </row>
    <row r="8" spans="2:12" x14ac:dyDescent="0.3">
      <c r="B8" s="17" t="s">
        <v>2</v>
      </c>
      <c r="C8" s="17" t="s">
        <v>83</v>
      </c>
      <c r="D8" s="14">
        <v>0.59</v>
      </c>
      <c r="E8" s="14">
        <v>0.45</v>
      </c>
      <c r="F8" s="14">
        <v>0.43</v>
      </c>
      <c r="G8" s="14">
        <v>2.67</v>
      </c>
      <c r="H8" s="14">
        <v>3.91</v>
      </c>
      <c r="I8" s="14">
        <v>2.88</v>
      </c>
      <c r="J8" s="14"/>
      <c r="K8" s="14"/>
      <c r="L8" s="14"/>
    </row>
    <row r="9" spans="2:12" x14ac:dyDescent="0.3">
      <c r="B9" s="17" t="s">
        <v>6</v>
      </c>
      <c r="C9" s="17" t="s">
        <v>78</v>
      </c>
      <c r="D9" s="14">
        <v>1.1599999999999999</v>
      </c>
      <c r="E9" s="14">
        <v>1.17</v>
      </c>
      <c r="F9" s="14">
        <v>0.74</v>
      </c>
      <c r="G9" s="14">
        <v>0.99</v>
      </c>
      <c r="H9" s="14">
        <v>1.1000000000000001</v>
      </c>
      <c r="I9" s="14">
        <v>0.92</v>
      </c>
      <c r="J9" s="14"/>
      <c r="K9" s="14"/>
      <c r="L9" s="14"/>
    </row>
    <row r="10" spans="2:12" x14ac:dyDescent="0.3">
      <c r="B10" s="17" t="s">
        <v>6</v>
      </c>
      <c r="C10" s="17" t="s">
        <v>79</v>
      </c>
      <c r="D10" s="14">
        <v>0.55000000000000004</v>
      </c>
      <c r="E10" s="14">
        <v>0.52</v>
      </c>
      <c r="F10" s="14">
        <v>0.28999999999999998</v>
      </c>
      <c r="G10" s="14">
        <v>2.3199999999999998</v>
      </c>
      <c r="H10" s="14">
        <v>2.92</v>
      </c>
      <c r="I10" s="14">
        <v>3.2</v>
      </c>
      <c r="J10" s="14"/>
      <c r="K10" s="14"/>
      <c r="L10" s="14"/>
    </row>
    <row r="11" spans="2:12" x14ac:dyDescent="0.3">
      <c r="B11" s="17" t="s">
        <v>6</v>
      </c>
      <c r="C11" s="17" t="s">
        <v>80</v>
      </c>
      <c r="D11" s="14">
        <v>0.55000000000000004</v>
      </c>
      <c r="E11" s="14">
        <v>0.44</v>
      </c>
      <c r="F11" s="14">
        <v>0.3</v>
      </c>
      <c r="G11" s="14">
        <v>2.97</v>
      </c>
      <c r="H11" s="14">
        <v>2.4700000000000002</v>
      </c>
      <c r="I11" s="14">
        <v>3.4</v>
      </c>
      <c r="J11" s="14"/>
      <c r="K11" s="14"/>
      <c r="L11" s="14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D334D-2F06-42A8-AE04-88F176621BA3}">
  <dimension ref="B2:K4"/>
  <sheetViews>
    <sheetView workbookViewId="0">
      <selection activeCell="L17" sqref="L17"/>
    </sheetView>
  </sheetViews>
  <sheetFormatPr defaultRowHeight="14" x14ac:dyDescent="0.3"/>
  <sheetData>
    <row r="2" spans="2:11" x14ac:dyDescent="0.3">
      <c r="B2" s="2" t="s">
        <v>19</v>
      </c>
      <c r="C2" s="8" t="s">
        <v>16</v>
      </c>
      <c r="D2" s="8" t="s">
        <v>16</v>
      </c>
      <c r="E2" s="8" t="s">
        <v>16</v>
      </c>
      <c r="F2" s="8" t="s">
        <v>37</v>
      </c>
      <c r="G2" s="8" t="s">
        <v>37</v>
      </c>
      <c r="H2" s="8" t="s">
        <v>37</v>
      </c>
      <c r="I2" s="8" t="s">
        <v>38</v>
      </c>
      <c r="J2" s="8" t="s">
        <v>38</v>
      </c>
      <c r="K2" s="8" t="s">
        <v>38</v>
      </c>
    </row>
    <row r="3" spans="2:11" x14ac:dyDescent="0.3">
      <c r="B3" s="4" t="s">
        <v>1</v>
      </c>
      <c r="C3" s="1">
        <v>463</v>
      </c>
      <c r="D3" s="1">
        <v>451</v>
      </c>
      <c r="E3" s="1">
        <v>452</v>
      </c>
      <c r="F3" s="1">
        <v>196</v>
      </c>
      <c r="G3" s="1">
        <v>122</v>
      </c>
      <c r="H3" s="1">
        <v>194</v>
      </c>
      <c r="I3" s="1">
        <v>131</v>
      </c>
      <c r="J3" s="1">
        <v>121</v>
      </c>
      <c r="K3" s="1">
        <v>167</v>
      </c>
    </row>
    <row r="4" spans="2:11" x14ac:dyDescent="0.3">
      <c r="B4" s="4" t="s">
        <v>5</v>
      </c>
      <c r="C4" s="1">
        <v>529</v>
      </c>
      <c r="D4" s="1">
        <v>480</v>
      </c>
      <c r="E4" s="1">
        <v>534</v>
      </c>
      <c r="F4" s="1">
        <v>174</v>
      </c>
      <c r="G4" s="1">
        <v>193</v>
      </c>
      <c r="H4" s="1">
        <v>209</v>
      </c>
      <c r="I4" s="1">
        <v>122</v>
      </c>
      <c r="J4" s="1">
        <v>220</v>
      </c>
      <c r="K4" s="1">
        <v>203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0D08F-9B2E-4308-9DB4-6856CB94888C}">
  <dimension ref="B2:N4"/>
  <sheetViews>
    <sheetView workbookViewId="0">
      <selection activeCell="B2" sqref="B2:N4"/>
    </sheetView>
  </sheetViews>
  <sheetFormatPr defaultRowHeight="14" x14ac:dyDescent="0.3"/>
  <sheetData>
    <row r="2" spans="2:14" x14ac:dyDescent="0.3">
      <c r="B2" s="2" t="s">
        <v>19</v>
      </c>
      <c r="C2" s="9"/>
      <c r="D2" s="10" t="s">
        <v>24</v>
      </c>
      <c r="E2" s="9"/>
      <c r="F2" s="9"/>
      <c r="G2" s="10" t="s">
        <v>39</v>
      </c>
      <c r="H2" s="9"/>
      <c r="I2" s="11"/>
      <c r="J2" s="10" t="s">
        <v>40</v>
      </c>
      <c r="K2" s="9"/>
      <c r="L2" s="9"/>
      <c r="M2" s="10" t="s">
        <v>41</v>
      </c>
      <c r="N2" s="9"/>
    </row>
    <row r="3" spans="2:14" x14ac:dyDescent="0.3">
      <c r="B3" s="4" t="s">
        <v>1</v>
      </c>
      <c r="C3" s="1">
        <v>501</v>
      </c>
      <c r="D3" s="1">
        <v>502</v>
      </c>
      <c r="E3" s="1">
        <v>487</v>
      </c>
      <c r="F3" s="1">
        <v>218</v>
      </c>
      <c r="G3" s="1">
        <v>167</v>
      </c>
      <c r="H3" s="1">
        <v>201</v>
      </c>
      <c r="I3" s="1">
        <v>409</v>
      </c>
      <c r="J3" s="1">
        <v>407</v>
      </c>
      <c r="K3" s="1">
        <v>357</v>
      </c>
      <c r="L3" s="1">
        <v>419</v>
      </c>
      <c r="M3" s="1">
        <v>455</v>
      </c>
      <c r="N3" s="1">
        <v>422</v>
      </c>
    </row>
    <row r="4" spans="2:14" x14ac:dyDescent="0.3">
      <c r="B4" s="4" t="s">
        <v>5</v>
      </c>
      <c r="C4" s="1">
        <v>620</v>
      </c>
      <c r="D4" s="1">
        <v>597</v>
      </c>
      <c r="E4" s="1">
        <v>624</v>
      </c>
      <c r="F4" s="1">
        <v>180</v>
      </c>
      <c r="G4" s="1">
        <v>204</v>
      </c>
      <c r="H4" s="1">
        <v>171</v>
      </c>
      <c r="I4" s="1">
        <v>507</v>
      </c>
      <c r="J4" s="1">
        <v>440</v>
      </c>
      <c r="K4" s="1">
        <v>512</v>
      </c>
      <c r="L4" s="1">
        <v>530</v>
      </c>
      <c r="M4" s="1">
        <v>477</v>
      </c>
      <c r="N4" s="1">
        <v>580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510E3-9A30-4D9B-9C1B-DDE4DDADDEEC}">
  <dimension ref="B2:N4"/>
  <sheetViews>
    <sheetView workbookViewId="0">
      <selection activeCell="F16" sqref="F16"/>
    </sheetView>
  </sheetViews>
  <sheetFormatPr defaultRowHeight="14" x14ac:dyDescent="0.3"/>
  <sheetData>
    <row r="2" spans="2:14" x14ac:dyDescent="0.3">
      <c r="B2" s="2" t="s">
        <v>44</v>
      </c>
      <c r="C2" s="9"/>
      <c r="D2" s="10" t="s">
        <v>24</v>
      </c>
      <c r="E2" s="9"/>
      <c r="F2" s="9"/>
      <c r="G2" s="10" t="s">
        <v>39</v>
      </c>
      <c r="H2" s="9"/>
      <c r="I2" s="11"/>
      <c r="J2" s="10" t="s">
        <v>40</v>
      </c>
      <c r="K2" s="9"/>
      <c r="L2" s="9"/>
      <c r="M2" s="10" t="s">
        <v>41</v>
      </c>
      <c r="N2" s="9"/>
    </row>
    <row r="3" spans="2:14" x14ac:dyDescent="0.3">
      <c r="B3" s="4" t="s">
        <v>1</v>
      </c>
      <c r="C3" s="1">
        <v>1.0034320000000001</v>
      </c>
      <c r="D3" s="1">
        <v>0.96058900000000003</v>
      </c>
      <c r="E3" s="1">
        <v>1.0359780000000001</v>
      </c>
      <c r="F3" s="1">
        <v>0.28966199999999998</v>
      </c>
      <c r="G3" s="1">
        <v>0.31759300000000001</v>
      </c>
      <c r="H3" s="1">
        <v>0.30930800000000003</v>
      </c>
      <c r="I3" s="1">
        <v>0.528729</v>
      </c>
      <c r="J3" s="1">
        <v>0.51239699999999999</v>
      </c>
      <c r="K3" s="1">
        <v>0.617255</v>
      </c>
      <c r="L3" s="1">
        <v>0.74424500000000005</v>
      </c>
      <c r="M3" s="1">
        <v>0.78093400000000002</v>
      </c>
      <c r="N3" s="1">
        <v>0.79122999999999999</v>
      </c>
    </row>
    <row r="4" spans="2:14" x14ac:dyDescent="0.3">
      <c r="B4" s="4" t="s">
        <v>5</v>
      </c>
      <c r="C4" s="1">
        <v>1.002683</v>
      </c>
      <c r="D4" s="1">
        <v>0.98697199999999996</v>
      </c>
      <c r="E4" s="1">
        <v>1.010345</v>
      </c>
      <c r="F4" s="1">
        <v>0.25745600000000002</v>
      </c>
      <c r="G4" s="1">
        <v>0.20588100000000001</v>
      </c>
      <c r="H4" s="1">
        <v>0.22526199999999999</v>
      </c>
      <c r="I4" s="1">
        <v>0.66619099999999998</v>
      </c>
      <c r="J4" s="1">
        <v>0.68692399999999998</v>
      </c>
      <c r="K4" s="1">
        <v>0.63142200000000004</v>
      </c>
      <c r="L4" s="1">
        <v>0.90468400000000004</v>
      </c>
      <c r="M4" s="1">
        <v>0.92200499999999996</v>
      </c>
      <c r="N4" s="1">
        <v>0.85137099999999999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CA8F-9A21-4BC0-A2E6-7FFA0A90611F}">
  <dimension ref="B3:K5"/>
  <sheetViews>
    <sheetView workbookViewId="0">
      <selection activeCell="I16" sqref="I16"/>
    </sheetView>
  </sheetViews>
  <sheetFormatPr defaultRowHeight="14" x14ac:dyDescent="0.3"/>
  <sheetData>
    <row r="3" spans="2:11" x14ac:dyDescent="0.3">
      <c r="B3" s="13" t="s">
        <v>47</v>
      </c>
      <c r="C3" s="8" t="s">
        <v>48</v>
      </c>
      <c r="D3" s="8" t="s">
        <v>48</v>
      </c>
      <c r="E3" s="8" t="s">
        <v>48</v>
      </c>
      <c r="F3" s="8" t="s">
        <v>54</v>
      </c>
      <c r="G3" s="8" t="s">
        <v>54</v>
      </c>
      <c r="H3" s="8" t="s">
        <v>54</v>
      </c>
      <c r="I3" s="8" t="s">
        <v>55</v>
      </c>
      <c r="J3" s="8" t="s">
        <v>55</v>
      </c>
      <c r="K3" s="8" t="s">
        <v>55</v>
      </c>
    </row>
    <row r="4" spans="2:11" x14ac:dyDescent="0.3">
      <c r="B4" s="4" t="s">
        <v>1</v>
      </c>
      <c r="C4" s="1">
        <v>0.44</v>
      </c>
      <c r="D4" s="1">
        <v>0.44</v>
      </c>
      <c r="E4" s="1">
        <v>0.43</v>
      </c>
      <c r="F4" s="1">
        <v>13.3</v>
      </c>
      <c r="G4" s="1">
        <v>13.26</v>
      </c>
      <c r="H4" s="1">
        <v>18.64</v>
      </c>
      <c r="I4" s="1">
        <v>17.75</v>
      </c>
      <c r="J4" s="1">
        <v>18.18</v>
      </c>
      <c r="K4" s="1">
        <v>12.61</v>
      </c>
    </row>
    <row r="5" spans="2:11" x14ac:dyDescent="0.3">
      <c r="B5" s="4" t="s">
        <v>5</v>
      </c>
      <c r="C5" s="1">
        <v>2.38</v>
      </c>
      <c r="D5" s="1">
        <v>2.5</v>
      </c>
      <c r="E5" s="1">
        <v>2.2400000000000002</v>
      </c>
      <c r="F5" s="1">
        <v>14.67</v>
      </c>
      <c r="G5" s="1">
        <v>12.35</v>
      </c>
      <c r="H5" s="1">
        <v>18.16</v>
      </c>
      <c r="I5" s="1">
        <v>17.03</v>
      </c>
      <c r="J5" s="1">
        <v>17.829999999999998</v>
      </c>
      <c r="K5" s="1">
        <v>16.21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27B1B-C9F1-4625-8F10-BBC5095D0A98}">
  <dimension ref="B3:K5"/>
  <sheetViews>
    <sheetView workbookViewId="0">
      <selection activeCell="C3" sqref="C3"/>
    </sheetView>
  </sheetViews>
  <sheetFormatPr defaultRowHeight="14" x14ac:dyDescent="0.3"/>
  <sheetData>
    <row r="3" spans="2:11" x14ac:dyDescent="0.3">
      <c r="B3" s="13" t="s">
        <v>60</v>
      </c>
      <c r="C3" s="8" t="s">
        <v>48</v>
      </c>
      <c r="D3" s="8" t="s">
        <v>48</v>
      </c>
      <c r="E3" s="8" t="s">
        <v>48</v>
      </c>
      <c r="F3" s="8" t="s">
        <v>54</v>
      </c>
      <c r="G3" s="8" t="s">
        <v>54</v>
      </c>
      <c r="H3" s="8" t="s">
        <v>54</v>
      </c>
      <c r="I3" s="8" t="s">
        <v>55</v>
      </c>
      <c r="J3" s="8" t="s">
        <v>55</v>
      </c>
      <c r="K3" s="8" t="s">
        <v>55</v>
      </c>
    </row>
    <row r="4" spans="2:11" x14ac:dyDescent="0.3">
      <c r="B4" s="4" t="s">
        <v>1</v>
      </c>
      <c r="C4" s="1">
        <v>0.89444000000000001</v>
      </c>
      <c r="D4" s="1">
        <v>0.98630099999999998</v>
      </c>
      <c r="E4" s="1">
        <v>1.119259</v>
      </c>
      <c r="F4" s="1">
        <v>2.9105560000000001</v>
      </c>
      <c r="G4" s="1">
        <v>3.0048349999999999</v>
      </c>
      <c r="H4" s="1">
        <v>3.1039479999999999</v>
      </c>
      <c r="I4" s="1">
        <v>3.2828360000000001</v>
      </c>
      <c r="J4" s="1">
        <v>3.4641419999999998</v>
      </c>
      <c r="K4" s="1">
        <v>3.060435</v>
      </c>
    </row>
    <row r="5" spans="2:11" x14ac:dyDescent="0.3">
      <c r="B5" s="4" t="s">
        <v>5</v>
      </c>
      <c r="C5" s="1">
        <v>1.0120480000000001</v>
      </c>
      <c r="D5" s="1">
        <v>0.99623499999999998</v>
      </c>
      <c r="E5" s="1">
        <v>0.99171699999999996</v>
      </c>
      <c r="F5" s="1">
        <v>4.2221390000000003</v>
      </c>
      <c r="G5" s="1">
        <v>4.1430720000000001</v>
      </c>
      <c r="H5" s="1">
        <v>4.125</v>
      </c>
      <c r="I5" s="1">
        <v>4.7597889999999996</v>
      </c>
      <c r="J5" s="1">
        <v>4.6039159999999999</v>
      </c>
      <c r="K5" s="1">
        <v>4.5293669999999997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44856-76F0-4954-AAF3-A546629659DA}">
  <dimension ref="B3:K5"/>
  <sheetViews>
    <sheetView workbookViewId="0">
      <selection activeCell="B3" sqref="B3:K5"/>
    </sheetView>
  </sheetViews>
  <sheetFormatPr defaultRowHeight="14" x14ac:dyDescent="0.3"/>
  <sheetData>
    <row r="3" spans="2:11" x14ac:dyDescent="0.3">
      <c r="B3" s="13" t="s">
        <v>62</v>
      </c>
      <c r="C3" s="8" t="s">
        <v>48</v>
      </c>
      <c r="D3" s="8" t="s">
        <v>48</v>
      </c>
      <c r="E3" s="8" t="s">
        <v>48</v>
      </c>
      <c r="F3" s="8" t="s">
        <v>54</v>
      </c>
      <c r="G3" s="8" t="s">
        <v>54</v>
      </c>
      <c r="H3" s="8" t="s">
        <v>54</v>
      </c>
      <c r="I3" s="8" t="s">
        <v>55</v>
      </c>
      <c r="J3" s="8" t="s">
        <v>55</v>
      </c>
      <c r="K3" s="8" t="s">
        <v>55</v>
      </c>
    </row>
    <row r="4" spans="2:11" x14ac:dyDescent="0.3">
      <c r="B4" s="4" t="s">
        <v>1</v>
      </c>
      <c r="C4" s="1">
        <v>2.7840036000000001</v>
      </c>
      <c r="D4" s="1">
        <v>2.9057271999999998</v>
      </c>
      <c r="E4" s="1">
        <v>2.6014181999999999</v>
      </c>
      <c r="F4" s="1">
        <v>7.3486390000000004</v>
      </c>
      <c r="G4" s="1">
        <v>6.7400209999999996</v>
      </c>
      <c r="H4" s="1">
        <v>6.4965729999999997</v>
      </c>
      <c r="I4" s="1">
        <v>7.2877770000000002</v>
      </c>
      <c r="J4" s="1">
        <v>7.7138090000000004</v>
      </c>
      <c r="K4" s="1">
        <v>7.4703619999999997</v>
      </c>
    </row>
    <row r="5" spans="2:11" x14ac:dyDescent="0.3">
      <c r="B5" s="4" t="s">
        <v>5</v>
      </c>
      <c r="C5" s="1">
        <v>1.765906</v>
      </c>
      <c r="D5" s="1">
        <v>1.6998740000000001</v>
      </c>
      <c r="E5" s="1">
        <v>1.8979710000000001</v>
      </c>
      <c r="F5" s="1">
        <v>3.8789410000000002</v>
      </c>
      <c r="G5" s="1">
        <v>3.746877</v>
      </c>
      <c r="H5" s="1">
        <v>3.4167149999999999</v>
      </c>
      <c r="I5" s="1">
        <v>4.1430709999999999</v>
      </c>
      <c r="J5" s="1">
        <v>4.4071999999999996</v>
      </c>
      <c r="K5" s="1">
        <v>4.3411679999999997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BA82-16DC-4D12-BC8D-482FF4815805}">
  <dimension ref="B3:K5"/>
  <sheetViews>
    <sheetView workbookViewId="0">
      <selection activeCell="F18" sqref="F18"/>
    </sheetView>
  </sheetViews>
  <sheetFormatPr defaultRowHeight="14" x14ac:dyDescent="0.3"/>
  <sheetData>
    <row r="3" spans="2:11" x14ac:dyDescent="0.3">
      <c r="B3" s="13" t="s">
        <v>64</v>
      </c>
      <c r="C3" s="8" t="s">
        <v>48</v>
      </c>
      <c r="D3" s="8" t="s">
        <v>48</v>
      </c>
      <c r="E3" s="8" t="s">
        <v>48</v>
      </c>
      <c r="F3" s="8" t="s">
        <v>54</v>
      </c>
      <c r="G3" s="8" t="s">
        <v>54</v>
      </c>
      <c r="H3" s="8" t="s">
        <v>54</v>
      </c>
      <c r="I3" s="8" t="s">
        <v>55</v>
      </c>
      <c r="J3" s="8" t="s">
        <v>55</v>
      </c>
      <c r="K3" s="8" t="s">
        <v>55</v>
      </c>
    </row>
    <row r="4" spans="2:11" x14ac:dyDescent="0.3">
      <c r="B4" s="4" t="s">
        <v>1</v>
      </c>
      <c r="C4" s="1">
        <v>1.0408170000000001</v>
      </c>
      <c r="D4" s="1">
        <v>1.0408170000000001</v>
      </c>
      <c r="E4" s="1">
        <v>0.91836700000000004</v>
      </c>
      <c r="F4" s="1">
        <v>1.920919</v>
      </c>
      <c r="G4" s="1">
        <v>1.9515309999999999</v>
      </c>
      <c r="H4" s="1">
        <v>1.9821420000000001</v>
      </c>
      <c r="I4" s="1">
        <v>1.913268</v>
      </c>
      <c r="J4" s="1">
        <v>2.0739809999999999</v>
      </c>
      <c r="K4" s="1">
        <v>1.8214319999999999</v>
      </c>
    </row>
    <row r="5" spans="2:11" x14ac:dyDescent="0.3">
      <c r="B5" s="4" t="s">
        <v>5</v>
      </c>
      <c r="C5" s="1">
        <v>0.84476499999999999</v>
      </c>
      <c r="D5" s="1">
        <v>1.0505409999999999</v>
      </c>
      <c r="E5" s="1">
        <v>1.1046929999999999</v>
      </c>
      <c r="F5" s="1">
        <v>2.25379</v>
      </c>
      <c r="G5" s="1">
        <v>2.328519</v>
      </c>
      <c r="H5" s="1">
        <v>2.1552340000000001</v>
      </c>
      <c r="I5" s="1">
        <v>2.4259949999999999</v>
      </c>
      <c r="J5" s="1">
        <v>2.3068590000000002</v>
      </c>
      <c r="K5" s="1">
        <v>2.306859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78563-B5F7-4FFE-8ADC-09513ECF2018}">
  <dimension ref="B2:K4"/>
  <sheetViews>
    <sheetView workbookViewId="0">
      <selection activeCell="G11" sqref="G11"/>
    </sheetView>
  </sheetViews>
  <sheetFormatPr defaultRowHeight="14" x14ac:dyDescent="0.3"/>
  <cols>
    <col min="3" max="3" width="9.6640625" customWidth="1"/>
    <col min="4" max="4" width="9.58203125" customWidth="1"/>
    <col min="5" max="5" width="9.9140625" customWidth="1"/>
    <col min="6" max="6" width="10.9140625" customWidth="1"/>
    <col min="7" max="7" width="11.75" customWidth="1"/>
    <col min="8" max="8" width="11.25" customWidth="1"/>
    <col min="9" max="9" width="11" customWidth="1"/>
    <col min="10" max="10" width="10.83203125" customWidth="1"/>
    <col min="11" max="11" width="11.9140625" customWidth="1"/>
  </cols>
  <sheetData>
    <row r="2" spans="2:11" x14ac:dyDescent="0.3">
      <c r="B2" s="2" t="s">
        <v>19</v>
      </c>
      <c r="C2" s="8" t="s">
        <v>16</v>
      </c>
      <c r="D2" s="8" t="s">
        <v>16</v>
      </c>
      <c r="E2" s="8" t="s">
        <v>16</v>
      </c>
      <c r="F2" s="8" t="s">
        <v>17</v>
      </c>
      <c r="G2" s="8" t="s">
        <v>17</v>
      </c>
      <c r="H2" s="8" t="s">
        <v>17</v>
      </c>
      <c r="I2" s="8" t="s">
        <v>18</v>
      </c>
      <c r="J2" s="8" t="s">
        <v>18</v>
      </c>
      <c r="K2" s="8" t="s">
        <v>18</v>
      </c>
    </row>
    <row r="3" spans="2:11" x14ac:dyDescent="0.3">
      <c r="B3" s="4" t="s">
        <v>1</v>
      </c>
      <c r="C3" s="1">
        <v>410</v>
      </c>
      <c r="D3" s="1">
        <v>346</v>
      </c>
      <c r="E3" s="1">
        <v>327</v>
      </c>
      <c r="F3" s="1">
        <v>165</v>
      </c>
      <c r="G3" s="1">
        <v>191</v>
      </c>
      <c r="H3" s="1">
        <v>128</v>
      </c>
      <c r="I3" s="1">
        <v>177</v>
      </c>
      <c r="J3" s="1">
        <v>206</v>
      </c>
      <c r="K3" s="1">
        <v>107</v>
      </c>
    </row>
    <row r="4" spans="2:11" x14ac:dyDescent="0.3">
      <c r="B4" s="4" t="s">
        <v>5</v>
      </c>
      <c r="C4" s="1">
        <v>395</v>
      </c>
      <c r="D4" s="1">
        <v>421</v>
      </c>
      <c r="E4" s="1">
        <v>380</v>
      </c>
      <c r="F4" s="1">
        <v>109</v>
      </c>
      <c r="G4" s="1">
        <v>157</v>
      </c>
      <c r="H4" s="1">
        <v>117</v>
      </c>
      <c r="I4" s="1">
        <v>126</v>
      </c>
      <c r="J4" s="1">
        <v>106</v>
      </c>
      <c r="K4" s="1">
        <v>100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0888-8822-4C1D-B43F-A08AA2111138}">
  <dimension ref="B2:K4"/>
  <sheetViews>
    <sheetView workbookViewId="0">
      <selection activeCell="D9" sqref="D9"/>
    </sheetView>
  </sheetViews>
  <sheetFormatPr defaultRowHeight="14" x14ac:dyDescent="0.3"/>
  <cols>
    <col min="3" max="3" width="11.1640625" customWidth="1"/>
    <col min="4" max="4" width="13.83203125" customWidth="1"/>
    <col min="5" max="5" width="15.58203125" customWidth="1"/>
    <col min="6" max="7" width="15.75" customWidth="1"/>
    <col min="8" max="8" width="16.4140625" customWidth="1"/>
    <col min="9" max="9" width="13.33203125" customWidth="1"/>
    <col min="10" max="10" width="13.08203125" customWidth="1"/>
    <col min="11" max="11" width="16.83203125" customWidth="1"/>
    <col min="12" max="12" width="11.5" customWidth="1"/>
  </cols>
  <sheetData>
    <row r="2" spans="2:11" x14ac:dyDescent="0.3">
      <c r="B2" s="2" t="s">
        <v>19</v>
      </c>
      <c r="C2" s="8" t="s">
        <v>112</v>
      </c>
      <c r="D2" s="8" t="s">
        <v>112</v>
      </c>
      <c r="E2" s="8" t="s">
        <v>112</v>
      </c>
      <c r="F2" s="8" t="s">
        <v>133</v>
      </c>
      <c r="G2" s="8" t="s">
        <v>133</v>
      </c>
      <c r="H2" s="8" t="s">
        <v>133</v>
      </c>
      <c r="I2" s="8" t="s">
        <v>134</v>
      </c>
      <c r="J2" s="8" t="s">
        <v>134</v>
      </c>
      <c r="K2" s="8" t="s">
        <v>134</v>
      </c>
    </row>
    <row r="3" spans="2:11" x14ac:dyDescent="0.3">
      <c r="B3" s="4" t="s">
        <v>1</v>
      </c>
      <c r="C3" s="1">
        <v>290</v>
      </c>
      <c r="D3" s="1">
        <v>282</v>
      </c>
      <c r="E3" s="1">
        <v>300</v>
      </c>
      <c r="F3" s="1">
        <v>116</v>
      </c>
      <c r="G3" s="1">
        <v>104</v>
      </c>
      <c r="H3" s="1">
        <v>133</v>
      </c>
      <c r="I3" s="1">
        <v>252</v>
      </c>
      <c r="J3" s="1">
        <v>235</v>
      </c>
      <c r="K3" s="1">
        <v>283</v>
      </c>
    </row>
    <row r="4" spans="2:11" x14ac:dyDescent="0.3">
      <c r="B4" s="4" t="s">
        <v>5</v>
      </c>
      <c r="C4" s="1">
        <v>344</v>
      </c>
      <c r="D4" s="1">
        <v>321</v>
      </c>
      <c r="E4" s="1">
        <v>303</v>
      </c>
      <c r="F4" s="1">
        <v>125</v>
      </c>
      <c r="G4" s="1">
        <v>157</v>
      </c>
      <c r="H4" s="1">
        <v>141</v>
      </c>
      <c r="I4" s="1">
        <v>303</v>
      </c>
      <c r="J4" s="1">
        <v>295</v>
      </c>
      <c r="K4" s="1">
        <v>265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B5492-747C-4CEB-8753-33D6635B2CF4}">
  <dimension ref="B3:K5"/>
  <sheetViews>
    <sheetView workbookViewId="0">
      <selection activeCell="E15" sqref="E15"/>
    </sheetView>
  </sheetViews>
  <sheetFormatPr defaultRowHeight="14" x14ac:dyDescent="0.3"/>
  <cols>
    <col min="3" max="3" width="12.58203125" customWidth="1"/>
    <col min="4" max="4" width="12.5" customWidth="1"/>
    <col min="5" max="5" width="13.25" customWidth="1"/>
    <col min="6" max="6" width="16.75" customWidth="1"/>
    <col min="7" max="7" width="14.25" customWidth="1"/>
    <col min="8" max="8" width="13.75" customWidth="1"/>
    <col min="9" max="9" width="14.83203125" customWidth="1"/>
    <col min="10" max="11" width="14.33203125" customWidth="1"/>
  </cols>
  <sheetData>
    <row r="3" spans="2:11" x14ac:dyDescent="0.3">
      <c r="B3" s="13" t="s">
        <v>47</v>
      </c>
      <c r="C3" s="8" t="s">
        <v>57</v>
      </c>
      <c r="D3" s="8" t="s">
        <v>57</v>
      </c>
      <c r="E3" s="8" t="s">
        <v>57</v>
      </c>
      <c r="F3" s="8" t="s">
        <v>58</v>
      </c>
      <c r="G3" s="8" t="s">
        <v>58</v>
      </c>
      <c r="H3" s="8" t="s">
        <v>58</v>
      </c>
      <c r="I3" s="8" t="s">
        <v>59</v>
      </c>
      <c r="J3" s="8" t="s">
        <v>59</v>
      </c>
      <c r="K3" s="8" t="s">
        <v>59</v>
      </c>
    </row>
    <row r="4" spans="2:11" x14ac:dyDescent="0.3">
      <c r="B4" s="4" t="s">
        <v>1</v>
      </c>
      <c r="C4" s="1">
        <v>0.34</v>
      </c>
      <c r="D4" s="1">
        <v>0.36</v>
      </c>
      <c r="E4" s="1">
        <v>0.34</v>
      </c>
      <c r="F4" s="1">
        <v>15.98</v>
      </c>
      <c r="G4" s="1">
        <v>15.78</v>
      </c>
      <c r="H4" s="1">
        <v>14.92</v>
      </c>
      <c r="I4" s="1">
        <v>5.43</v>
      </c>
      <c r="J4" s="1">
        <v>5.53</v>
      </c>
      <c r="K4" s="1">
        <v>5.93</v>
      </c>
    </row>
    <row r="5" spans="2:11" x14ac:dyDescent="0.3">
      <c r="B5" s="4" t="s">
        <v>5</v>
      </c>
      <c r="C5" s="1">
        <v>5.39</v>
      </c>
      <c r="D5" s="1">
        <v>5.69</v>
      </c>
      <c r="E5" s="1">
        <v>5.23</v>
      </c>
      <c r="F5" s="1">
        <v>14.66</v>
      </c>
      <c r="G5" s="1">
        <v>17.54</v>
      </c>
      <c r="H5" s="1">
        <v>15.88</v>
      </c>
      <c r="I5" s="1">
        <v>10.65</v>
      </c>
      <c r="J5" s="1">
        <v>9.6199999999999992</v>
      </c>
      <c r="K5" s="1">
        <v>10.199999999999999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58D2-EFD6-42E0-A360-DA2D7CE5DC5D}">
  <dimension ref="B3:K5"/>
  <sheetViews>
    <sheetView workbookViewId="0">
      <selection activeCell="F19" sqref="F19"/>
    </sheetView>
  </sheetViews>
  <sheetFormatPr defaultRowHeight="14" x14ac:dyDescent="0.3"/>
  <cols>
    <col min="3" max="3" width="11.1640625" customWidth="1"/>
    <col min="4" max="4" width="12.58203125" customWidth="1"/>
    <col min="5" max="5" width="10.9140625" customWidth="1"/>
    <col min="6" max="6" width="13.25" customWidth="1"/>
    <col min="7" max="7" width="11.25" customWidth="1"/>
    <col min="8" max="8" width="11.58203125" customWidth="1"/>
    <col min="9" max="9" width="13.1640625" customWidth="1"/>
    <col min="10" max="10" width="12.58203125" customWidth="1"/>
    <col min="11" max="11" width="11.75" customWidth="1"/>
  </cols>
  <sheetData>
    <row r="3" spans="2:11" x14ac:dyDescent="0.3">
      <c r="B3" s="13" t="s">
        <v>60</v>
      </c>
      <c r="C3" s="8" t="s">
        <v>57</v>
      </c>
      <c r="D3" s="8" t="s">
        <v>57</v>
      </c>
      <c r="E3" s="8" t="s">
        <v>57</v>
      </c>
      <c r="F3" s="8" t="s">
        <v>58</v>
      </c>
      <c r="G3" s="8" t="s">
        <v>58</v>
      </c>
      <c r="H3" s="8" t="s">
        <v>58</v>
      </c>
      <c r="I3" s="8" t="s">
        <v>59</v>
      </c>
      <c r="J3" s="8" t="s">
        <v>59</v>
      </c>
      <c r="K3" s="8" t="s">
        <v>59</v>
      </c>
    </row>
    <row r="4" spans="2:11" x14ac:dyDescent="0.3">
      <c r="B4" s="4" t="s">
        <v>1</v>
      </c>
      <c r="C4" s="1">
        <v>0.95614721999999996</v>
      </c>
      <c r="D4" s="1">
        <v>0.96084573200000001</v>
      </c>
      <c r="E4" s="1">
        <v>1.083007048</v>
      </c>
      <c r="F4" s="1">
        <v>2.5959279560000001</v>
      </c>
      <c r="G4" s="1">
        <v>2.579483164</v>
      </c>
      <c r="H4" s="1">
        <v>3.0610806579999998</v>
      </c>
      <c r="I4" s="1">
        <v>1.348472984</v>
      </c>
      <c r="J4" s="1">
        <v>1.555207518</v>
      </c>
      <c r="K4" s="1">
        <v>1.6468285039999999</v>
      </c>
    </row>
    <row r="5" spans="2:11" x14ac:dyDescent="0.3">
      <c r="B5" s="4" t="s">
        <v>5</v>
      </c>
      <c r="C5" s="1">
        <v>0.95629820099999996</v>
      </c>
      <c r="D5" s="1">
        <v>1.218508997</v>
      </c>
      <c r="E5" s="1">
        <v>0.825192802</v>
      </c>
      <c r="F5" s="1">
        <v>6.2872750640000001</v>
      </c>
      <c r="G5" s="1">
        <v>5.2056555270000002</v>
      </c>
      <c r="H5" s="1">
        <v>5.9093830330000001</v>
      </c>
      <c r="I5" s="1">
        <v>3.5302056560000001</v>
      </c>
      <c r="J5" s="1">
        <v>3.3913881749999999</v>
      </c>
      <c r="K5" s="1">
        <v>2.489074550000000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4319B-98C1-44CE-9F92-A12F354DAE41}">
  <dimension ref="B4:K6"/>
  <sheetViews>
    <sheetView workbookViewId="0">
      <selection activeCell="H20" sqref="H20"/>
    </sheetView>
  </sheetViews>
  <sheetFormatPr defaultRowHeight="14" x14ac:dyDescent="0.3"/>
  <cols>
    <col min="3" max="3" width="11.08203125" customWidth="1"/>
    <col min="4" max="4" width="10.6640625" customWidth="1"/>
    <col min="5" max="5" width="10.9140625" customWidth="1"/>
    <col min="6" max="6" width="11.08203125" customWidth="1"/>
    <col min="7" max="7" width="11.58203125" customWidth="1"/>
    <col min="8" max="8" width="11.4140625" customWidth="1"/>
    <col min="9" max="9" width="13.08203125" customWidth="1"/>
    <col min="10" max="11" width="12.6640625" customWidth="1"/>
  </cols>
  <sheetData>
    <row r="4" spans="2:11" x14ac:dyDescent="0.3">
      <c r="B4" s="13" t="s">
        <v>62</v>
      </c>
      <c r="C4" s="8" t="s">
        <v>57</v>
      </c>
      <c r="D4" s="8" t="s">
        <v>57</v>
      </c>
      <c r="E4" s="8" t="s">
        <v>57</v>
      </c>
      <c r="F4" s="8" t="s">
        <v>58</v>
      </c>
      <c r="G4" s="8" t="s">
        <v>58</v>
      </c>
      <c r="H4" s="8" t="s">
        <v>58</v>
      </c>
      <c r="I4" s="8" t="s">
        <v>59</v>
      </c>
      <c r="J4" s="8" t="s">
        <v>59</v>
      </c>
      <c r="K4" s="8" t="s">
        <v>59</v>
      </c>
    </row>
    <row r="5" spans="2:11" x14ac:dyDescent="0.3">
      <c r="B5" s="4" t="s">
        <v>1</v>
      </c>
      <c r="C5" s="1">
        <v>2.5599639999999999</v>
      </c>
      <c r="D5" s="1">
        <v>2.6921140000000001</v>
      </c>
      <c r="E5" s="1">
        <v>2.8903409999999998</v>
      </c>
      <c r="F5" s="1">
        <v>6.5905659999999999</v>
      </c>
      <c r="G5" s="1">
        <v>6.4584149999999996</v>
      </c>
      <c r="H5" s="1">
        <v>6.6566409999999996</v>
      </c>
      <c r="I5" s="1">
        <v>3.4189440000000002</v>
      </c>
      <c r="J5" s="1">
        <v>3.5510950000000001</v>
      </c>
      <c r="K5" s="1">
        <v>3.4189440000000002</v>
      </c>
    </row>
    <row r="6" spans="2:11" x14ac:dyDescent="0.3">
      <c r="B6" s="4" t="s">
        <v>5</v>
      </c>
      <c r="C6" s="1">
        <v>1.769169</v>
      </c>
      <c r="D6" s="1">
        <v>1.7076169999999999</v>
      </c>
      <c r="E6" s="1">
        <v>1.646066</v>
      </c>
      <c r="F6" s="1">
        <v>4.3543190000000003</v>
      </c>
      <c r="G6" s="1">
        <v>4.6620749999999997</v>
      </c>
      <c r="H6" s="1">
        <v>4.5389730000000004</v>
      </c>
      <c r="I6" s="1">
        <v>2.2615780000000001</v>
      </c>
      <c r="J6" s="1">
        <v>2.569334</v>
      </c>
      <c r="K6" s="1">
        <v>2.5077829999999999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E8A35-2316-4010-B6FF-59B7A56AED92}">
  <dimension ref="B3:K5"/>
  <sheetViews>
    <sheetView topLeftCell="B1" workbookViewId="0">
      <selection activeCell="E14" sqref="E14"/>
    </sheetView>
  </sheetViews>
  <sheetFormatPr defaultRowHeight="14" x14ac:dyDescent="0.3"/>
  <cols>
    <col min="3" max="3" width="11.83203125" customWidth="1"/>
    <col min="4" max="4" width="10.1640625" customWidth="1"/>
    <col min="5" max="5" width="11.6640625" customWidth="1"/>
    <col min="6" max="6" width="12.75" customWidth="1"/>
    <col min="7" max="7" width="11.33203125" customWidth="1"/>
    <col min="8" max="8" width="12.25" customWidth="1"/>
    <col min="9" max="9" width="14" customWidth="1"/>
    <col min="10" max="10" width="16.25" customWidth="1"/>
    <col min="11" max="11" width="11.58203125" customWidth="1"/>
  </cols>
  <sheetData>
    <row r="3" spans="2:11" x14ac:dyDescent="0.3">
      <c r="B3" s="13" t="s">
        <v>64</v>
      </c>
      <c r="C3" s="8" t="s">
        <v>57</v>
      </c>
      <c r="D3" s="8" t="s">
        <v>57</v>
      </c>
      <c r="E3" s="8" t="s">
        <v>57</v>
      </c>
      <c r="F3" s="8" t="s">
        <v>58</v>
      </c>
      <c r="G3" s="8" t="s">
        <v>58</v>
      </c>
      <c r="H3" s="8" t="s">
        <v>58</v>
      </c>
      <c r="I3" s="8" t="s">
        <v>59</v>
      </c>
      <c r="J3" s="8" t="s">
        <v>59</v>
      </c>
      <c r="K3" s="8" t="s">
        <v>59</v>
      </c>
    </row>
    <row r="4" spans="2:11" x14ac:dyDescent="0.3">
      <c r="B4" s="4" t="s">
        <v>1</v>
      </c>
      <c r="C4" s="1">
        <v>0.98325300000000004</v>
      </c>
      <c r="D4" s="1">
        <v>1.055024</v>
      </c>
      <c r="E4" s="1">
        <v>0.96172299999999999</v>
      </c>
      <c r="F4" s="1">
        <v>2.2252299999999998</v>
      </c>
      <c r="G4" s="1">
        <v>2.0303200000000001</v>
      </c>
      <c r="H4" s="1">
        <v>2.0952899999999999</v>
      </c>
      <c r="I4" s="1">
        <v>1.3968609999999999</v>
      </c>
      <c r="J4" s="1">
        <v>1.486194</v>
      </c>
      <c r="K4" s="1">
        <v>1.413103</v>
      </c>
    </row>
    <row r="5" spans="2:11" x14ac:dyDescent="0.3">
      <c r="B5" s="4" t="s">
        <v>5</v>
      </c>
      <c r="C5" s="1">
        <v>1.02017</v>
      </c>
      <c r="D5" s="1">
        <v>0.89913799999999999</v>
      </c>
      <c r="E5" s="1">
        <v>1.080694</v>
      </c>
      <c r="F5" s="1">
        <v>1.8155650000000001</v>
      </c>
      <c r="G5" s="1">
        <v>2.0489950000000001</v>
      </c>
      <c r="H5" s="1">
        <v>1.9020220000000001</v>
      </c>
      <c r="I5" s="1">
        <v>1.295968</v>
      </c>
      <c r="J5" s="1">
        <v>1.4697439999999999</v>
      </c>
      <c r="K5" s="1">
        <v>1.426515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A53D2-1A25-4328-9D3E-3730F7584AB6}">
  <dimension ref="B2:N4"/>
  <sheetViews>
    <sheetView workbookViewId="0">
      <selection activeCell="F13" sqref="F13"/>
    </sheetView>
  </sheetViews>
  <sheetFormatPr defaultRowHeight="14" x14ac:dyDescent="0.3"/>
  <sheetData>
    <row r="2" spans="2:14" x14ac:dyDescent="0.3">
      <c r="B2" s="2" t="s">
        <v>19</v>
      </c>
      <c r="C2" s="9"/>
      <c r="D2" s="10" t="s">
        <v>13</v>
      </c>
      <c r="E2" s="10"/>
      <c r="F2" s="10"/>
      <c r="G2" s="10" t="s">
        <v>15</v>
      </c>
      <c r="H2" s="10"/>
      <c r="I2" s="10"/>
      <c r="J2" s="10" t="s">
        <v>42</v>
      </c>
      <c r="K2" s="10"/>
      <c r="L2" s="10"/>
      <c r="M2" s="10" t="s">
        <v>43</v>
      </c>
      <c r="N2" s="9"/>
    </row>
    <row r="3" spans="2:14" x14ac:dyDescent="0.3">
      <c r="B3" s="4" t="s">
        <v>1</v>
      </c>
      <c r="C3" s="1">
        <v>449</v>
      </c>
      <c r="D3" s="1">
        <v>352</v>
      </c>
      <c r="E3" s="1">
        <v>439</v>
      </c>
      <c r="F3" s="1">
        <v>183</v>
      </c>
      <c r="G3" s="1">
        <v>174</v>
      </c>
      <c r="H3" s="1">
        <v>227</v>
      </c>
      <c r="I3" s="1">
        <v>194</v>
      </c>
      <c r="J3" s="1">
        <v>124</v>
      </c>
      <c r="K3" s="1">
        <v>214</v>
      </c>
      <c r="L3" s="1">
        <v>102</v>
      </c>
      <c r="M3" s="1">
        <v>79</v>
      </c>
      <c r="N3" s="1">
        <v>112</v>
      </c>
    </row>
    <row r="4" spans="2:14" x14ac:dyDescent="0.3">
      <c r="B4" s="4" t="s">
        <v>5</v>
      </c>
      <c r="C4" s="1">
        <v>478</v>
      </c>
      <c r="D4" s="1">
        <v>498</v>
      </c>
      <c r="E4" s="1">
        <v>437</v>
      </c>
      <c r="F4" s="1">
        <v>191</v>
      </c>
      <c r="G4" s="1">
        <v>191</v>
      </c>
      <c r="H4" s="1">
        <v>138</v>
      </c>
      <c r="I4" s="1">
        <v>126</v>
      </c>
      <c r="J4" s="1">
        <v>158</v>
      </c>
      <c r="K4" s="1">
        <v>162</v>
      </c>
      <c r="L4" s="1">
        <v>79</v>
      </c>
      <c r="M4" s="1">
        <v>97</v>
      </c>
      <c r="N4" s="1">
        <v>103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962DE-3A2C-4B81-A6BF-E9986157F9AC}">
  <dimension ref="B3:N5"/>
  <sheetViews>
    <sheetView workbookViewId="0">
      <selection activeCell="G12" sqref="G12"/>
    </sheetView>
  </sheetViews>
  <sheetFormatPr defaultRowHeight="14" x14ac:dyDescent="0.3"/>
  <cols>
    <col min="11" max="11" width="9.5" customWidth="1"/>
    <col min="12" max="12" width="10.1640625" customWidth="1"/>
    <col min="13" max="13" width="11.1640625" customWidth="1"/>
    <col min="14" max="14" width="11.83203125" customWidth="1"/>
  </cols>
  <sheetData>
    <row r="3" spans="2:14" x14ac:dyDescent="0.3">
      <c r="B3" s="13" t="s">
        <v>47</v>
      </c>
      <c r="C3" s="8" t="s">
        <v>13</v>
      </c>
      <c r="D3" s="8" t="s">
        <v>13</v>
      </c>
      <c r="E3" s="8" t="s">
        <v>13</v>
      </c>
      <c r="F3" s="8" t="s">
        <v>56</v>
      </c>
      <c r="G3" s="8" t="s">
        <v>56</v>
      </c>
      <c r="H3" s="8" t="s">
        <v>56</v>
      </c>
      <c r="I3" s="8" t="s">
        <v>42</v>
      </c>
      <c r="J3" s="8" t="s">
        <v>42</v>
      </c>
      <c r="K3" s="8" t="s">
        <v>42</v>
      </c>
      <c r="L3" s="8" t="s">
        <v>43</v>
      </c>
      <c r="M3" s="8" t="s">
        <v>43</v>
      </c>
      <c r="N3" s="8" t="s">
        <v>43</v>
      </c>
    </row>
    <row r="4" spans="2:14" x14ac:dyDescent="0.3">
      <c r="B4" s="4" t="s">
        <v>1</v>
      </c>
      <c r="C4" s="1">
        <v>3.72</v>
      </c>
      <c r="D4" s="1">
        <v>3.69</v>
      </c>
      <c r="E4" s="1">
        <v>3.81</v>
      </c>
      <c r="F4" s="1">
        <v>11.58</v>
      </c>
      <c r="G4" s="1">
        <v>11.81</v>
      </c>
      <c r="H4" s="1">
        <v>11.35</v>
      </c>
      <c r="I4" s="1">
        <v>15.96</v>
      </c>
      <c r="J4" s="1">
        <v>15.41</v>
      </c>
      <c r="K4" s="1">
        <v>16.059999999999999</v>
      </c>
      <c r="L4" s="1">
        <v>41.47</v>
      </c>
      <c r="M4" s="1">
        <v>42.16</v>
      </c>
      <c r="N4" s="1">
        <v>42.28</v>
      </c>
    </row>
    <row r="5" spans="2:14" x14ac:dyDescent="0.3">
      <c r="B5" s="4" t="s">
        <v>5</v>
      </c>
      <c r="C5" s="1">
        <v>2.85</v>
      </c>
      <c r="D5" s="1">
        <v>2.79</v>
      </c>
      <c r="E5" s="1">
        <v>2.77</v>
      </c>
      <c r="F5" s="1">
        <v>16.82</v>
      </c>
      <c r="G5" s="1">
        <v>15.47</v>
      </c>
      <c r="H5" s="1">
        <v>15.27</v>
      </c>
      <c r="I5" s="1">
        <v>15.24</v>
      </c>
      <c r="J5" s="1">
        <v>12.64</v>
      </c>
      <c r="K5" s="1">
        <v>10.220000000000001</v>
      </c>
      <c r="L5" s="1">
        <v>32.880000000000003</v>
      </c>
      <c r="M5" s="1">
        <v>24.94</v>
      </c>
      <c r="N5" s="1">
        <v>29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6B3E3-7367-4B71-8C65-18C9E37E0211}">
  <dimension ref="C3:AA12"/>
  <sheetViews>
    <sheetView workbookViewId="0">
      <selection activeCell="AB10" sqref="AB10"/>
    </sheetView>
  </sheetViews>
  <sheetFormatPr defaultRowHeight="14" x14ac:dyDescent="0.3"/>
  <cols>
    <col min="3" max="3" width="11.83203125" customWidth="1"/>
    <col min="22" max="22" width="10.75" customWidth="1"/>
    <col min="23" max="23" width="11.1640625" customWidth="1"/>
    <col min="24" max="24" width="10.33203125" customWidth="1"/>
    <col min="25" max="25" width="10.6640625" customWidth="1"/>
    <col min="26" max="26" width="10.4140625" customWidth="1"/>
    <col min="27" max="27" width="12.25" customWidth="1"/>
  </cols>
  <sheetData>
    <row r="3" spans="3:27" x14ac:dyDescent="0.3">
      <c r="C3" s="16" t="s">
        <v>77</v>
      </c>
      <c r="D3" s="8" t="s">
        <v>12</v>
      </c>
      <c r="E3" s="8" t="s">
        <v>12</v>
      </c>
      <c r="F3" s="8" t="s">
        <v>12</v>
      </c>
      <c r="G3" s="8" t="s">
        <v>12</v>
      </c>
      <c r="H3" s="8" t="s">
        <v>12</v>
      </c>
      <c r="I3" s="8" t="s">
        <v>12</v>
      </c>
      <c r="J3" s="8" t="s">
        <v>14</v>
      </c>
      <c r="K3" s="8" t="s">
        <v>14</v>
      </c>
      <c r="L3" s="8" t="s">
        <v>14</v>
      </c>
      <c r="M3" s="8" t="s">
        <v>14</v>
      </c>
      <c r="N3" s="8" t="s">
        <v>14</v>
      </c>
      <c r="O3" s="8" t="s">
        <v>14</v>
      </c>
      <c r="P3" s="8" t="s">
        <v>42</v>
      </c>
      <c r="Q3" s="8" t="s">
        <v>86</v>
      </c>
      <c r="R3" s="8" t="s">
        <v>86</v>
      </c>
      <c r="S3" s="8" t="s">
        <v>86</v>
      </c>
      <c r="T3" s="8" t="s">
        <v>86</v>
      </c>
      <c r="U3" s="8" t="s">
        <v>86</v>
      </c>
      <c r="V3" s="8" t="s">
        <v>87</v>
      </c>
      <c r="W3" s="8" t="s">
        <v>87</v>
      </c>
      <c r="X3" s="8" t="s">
        <v>87</v>
      </c>
      <c r="Y3" s="8" t="s">
        <v>87</v>
      </c>
      <c r="Z3" s="8" t="s">
        <v>87</v>
      </c>
      <c r="AA3" s="8" t="s">
        <v>87</v>
      </c>
    </row>
    <row r="4" spans="3:27" x14ac:dyDescent="0.3">
      <c r="C4" s="6" t="s">
        <v>68</v>
      </c>
      <c r="D4" s="1">
        <v>147.893</v>
      </c>
      <c r="E4" s="1">
        <v>129.393</v>
      </c>
      <c r="F4" s="1">
        <v>99.798299999999998</v>
      </c>
      <c r="G4" s="1">
        <v>134.309</v>
      </c>
      <c r="H4" s="1">
        <v>100.705</v>
      </c>
      <c r="I4" s="1">
        <v>84.843400000000003</v>
      </c>
      <c r="J4" s="1">
        <v>152.452</v>
      </c>
      <c r="K4" s="1">
        <v>106.79300000000001</v>
      </c>
      <c r="L4" s="1">
        <v>135.90199999999999</v>
      </c>
      <c r="M4" s="1">
        <v>107.497</v>
      </c>
      <c r="N4" s="1">
        <v>141.58099999999999</v>
      </c>
      <c r="O4" s="1">
        <v>114.43300000000001</v>
      </c>
      <c r="P4" s="1">
        <v>163.21700000000001</v>
      </c>
      <c r="Q4" s="1">
        <v>116.926</v>
      </c>
      <c r="R4" s="1">
        <v>144.57400000000001</v>
      </c>
      <c r="S4" s="1">
        <v>125.71899999999999</v>
      </c>
      <c r="T4" s="1">
        <v>108.985</v>
      </c>
      <c r="U4" s="1">
        <v>84.752300000000005</v>
      </c>
      <c r="V4" s="1">
        <v>134.636</v>
      </c>
      <c r="W4" s="1">
        <v>120.184</v>
      </c>
      <c r="X4" s="1">
        <v>126.962</v>
      </c>
      <c r="Y4" s="1">
        <v>130.96899999999999</v>
      </c>
      <c r="Z4" s="1">
        <v>117.64</v>
      </c>
      <c r="AA4" s="1">
        <v>71.388000000000005</v>
      </c>
    </row>
    <row r="5" spans="3:27" x14ac:dyDescent="0.3">
      <c r="C5" s="6" t="s">
        <v>69</v>
      </c>
      <c r="D5" s="1">
        <v>188.43299999999999</v>
      </c>
      <c r="E5" s="1">
        <v>145.428</v>
      </c>
      <c r="F5" s="1">
        <v>129.21899999999999</v>
      </c>
      <c r="G5" s="1">
        <v>142.965</v>
      </c>
      <c r="H5" s="1">
        <v>151.84200000000001</v>
      </c>
      <c r="I5" s="1">
        <v>98.9846</v>
      </c>
      <c r="J5" s="1">
        <v>158.411</v>
      </c>
      <c r="K5" s="1">
        <v>135.15799999999999</v>
      </c>
      <c r="L5" s="1">
        <v>126.29900000000001</v>
      </c>
      <c r="M5" s="1">
        <v>148.66900000000001</v>
      </c>
      <c r="N5" s="1">
        <v>132.74100000000001</v>
      </c>
      <c r="O5" s="1">
        <v>101.247</v>
      </c>
      <c r="P5" s="1">
        <v>181.81800000000001</v>
      </c>
      <c r="Q5" s="1">
        <v>120.443</v>
      </c>
      <c r="R5" s="1">
        <v>168.31299999999999</v>
      </c>
      <c r="S5" s="1">
        <v>116.38</v>
      </c>
      <c r="T5" s="1">
        <v>106.69</v>
      </c>
      <c r="U5" s="1">
        <v>89.010499999999993</v>
      </c>
      <c r="V5" s="1">
        <v>142.00299999999999</v>
      </c>
      <c r="W5" s="1">
        <v>143.346</v>
      </c>
      <c r="X5" s="1">
        <v>172.97</v>
      </c>
      <c r="Y5" s="1">
        <v>115.82899999999999</v>
      </c>
      <c r="Z5" s="1">
        <v>81.333500000000001</v>
      </c>
      <c r="AA5" s="1">
        <v>103.148</v>
      </c>
    </row>
    <row r="6" spans="3:27" x14ac:dyDescent="0.3">
      <c r="C6" s="6" t="s">
        <v>70</v>
      </c>
      <c r="D6" s="1">
        <v>199.26599999999999</v>
      </c>
      <c r="E6" s="1">
        <v>195.37299999999999</v>
      </c>
      <c r="F6" s="1">
        <v>202.422</v>
      </c>
      <c r="G6" s="1">
        <v>207.76499999999999</v>
      </c>
      <c r="H6" s="1">
        <v>172.232</v>
      </c>
      <c r="I6" s="1">
        <v>141.76599999999999</v>
      </c>
      <c r="J6" s="1">
        <v>163.988</v>
      </c>
      <c r="K6" s="1">
        <v>119.69499999999999</v>
      </c>
      <c r="L6" s="1">
        <v>161.05099999999999</v>
      </c>
      <c r="M6" s="1">
        <v>155.06100000000001</v>
      </c>
      <c r="N6" s="1">
        <v>150.47999999999999</v>
      </c>
      <c r="O6" s="1">
        <v>100.157</v>
      </c>
      <c r="P6" s="1">
        <v>193.857</v>
      </c>
      <c r="Q6" s="1">
        <v>132.64599999999999</v>
      </c>
      <c r="R6" s="1">
        <v>152.375</v>
      </c>
      <c r="S6" s="1">
        <v>140.054</v>
      </c>
      <c r="T6" s="1">
        <v>112.551</v>
      </c>
      <c r="U6" s="1">
        <v>87.5411</v>
      </c>
      <c r="V6" s="1">
        <v>139.58799999999999</v>
      </c>
      <c r="W6" s="1">
        <v>117.119</v>
      </c>
      <c r="X6" s="1">
        <v>119.84</v>
      </c>
      <c r="Y6" s="1">
        <v>113.959</v>
      </c>
      <c r="Z6" s="1">
        <v>85.591300000000004</v>
      </c>
      <c r="AA6" s="1">
        <v>96.193100000000001</v>
      </c>
    </row>
    <row r="7" spans="3:27" x14ac:dyDescent="0.3">
      <c r="C7" s="6" t="s">
        <v>71</v>
      </c>
      <c r="D7" s="1">
        <v>252.27199999999999</v>
      </c>
      <c r="E7" s="1">
        <v>326.58699999999999</v>
      </c>
      <c r="F7" s="1">
        <v>280.45100000000002</v>
      </c>
      <c r="G7" s="1">
        <v>311.24900000000002</v>
      </c>
      <c r="H7" s="1">
        <v>195.13800000000001</v>
      </c>
      <c r="I7" s="1">
        <v>197.32499999999999</v>
      </c>
      <c r="J7" s="1">
        <v>210.62899999999999</v>
      </c>
      <c r="K7" s="1">
        <v>133.15600000000001</v>
      </c>
      <c r="L7" s="1">
        <v>194.33500000000001</v>
      </c>
      <c r="M7" s="1">
        <v>201.047</v>
      </c>
      <c r="N7" s="1">
        <v>113.476</v>
      </c>
      <c r="O7" s="1">
        <v>117.82</v>
      </c>
      <c r="P7" s="1">
        <v>222.85</v>
      </c>
      <c r="Q7" s="1">
        <v>149.52600000000001</v>
      </c>
      <c r="R7" s="1">
        <v>188.07900000000001</v>
      </c>
      <c r="S7" s="1">
        <v>207.87799999999999</v>
      </c>
      <c r="T7" s="1">
        <v>123.673</v>
      </c>
      <c r="U7" s="1">
        <v>139.62200000000001</v>
      </c>
      <c r="V7" s="1">
        <v>140.476</v>
      </c>
      <c r="W7" s="1">
        <v>128.011</v>
      </c>
      <c r="X7" s="1">
        <v>112.14700000000001</v>
      </c>
      <c r="Y7" s="1">
        <v>99.396500000000003</v>
      </c>
      <c r="Z7" s="1">
        <v>133.416</v>
      </c>
      <c r="AA7" s="1">
        <v>92.124600000000001</v>
      </c>
    </row>
    <row r="8" spans="3:27" x14ac:dyDescent="0.3">
      <c r="C8" s="6" t="s">
        <v>72</v>
      </c>
      <c r="D8" s="1">
        <v>352.22</v>
      </c>
      <c r="E8" s="1">
        <v>399.202</v>
      </c>
      <c r="F8" s="1">
        <v>403.71699999999998</v>
      </c>
      <c r="G8" s="1">
        <v>403.16300000000001</v>
      </c>
      <c r="H8" s="1">
        <v>261.01900000000001</v>
      </c>
      <c r="I8" s="1">
        <v>251.37200000000001</v>
      </c>
      <c r="J8" s="1">
        <v>239.00200000000001</v>
      </c>
      <c r="K8" s="1">
        <v>234.78299999999999</v>
      </c>
      <c r="L8" s="1">
        <v>214.827</v>
      </c>
      <c r="M8" s="1">
        <v>254.69399999999999</v>
      </c>
      <c r="N8" s="1">
        <v>225.45500000000001</v>
      </c>
      <c r="O8" s="1">
        <v>202.839</v>
      </c>
      <c r="P8" s="1">
        <v>266.851</v>
      </c>
      <c r="Q8" s="1">
        <v>177.79300000000001</v>
      </c>
      <c r="R8" s="1">
        <v>252.935</v>
      </c>
      <c r="S8" s="1">
        <v>264.36599999999999</v>
      </c>
      <c r="T8" s="1">
        <v>176.22200000000001</v>
      </c>
      <c r="U8" s="1">
        <v>194.595</v>
      </c>
      <c r="V8" s="1">
        <v>156.76</v>
      </c>
      <c r="W8" s="1">
        <v>154.81800000000001</v>
      </c>
      <c r="X8" s="1">
        <v>115.404</v>
      </c>
      <c r="Y8" s="1">
        <v>107.053</v>
      </c>
      <c r="Z8" s="1">
        <v>124.387</v>
      </c>
      <c r="AA8" s="1">
        <v>108.47499999999999</v>
      </c>
    </row>
    <row r="9" spans="3:27" x14ac:dyDescent="0.3">
      <c r="C9" s="6" t="s">
        <v>73</v>
      </c>
      <c r="D9" s="1">
        <v>494.298</v>
      </c>
      <c r="E9" s="1">
        <v>572.49599999999998</v>
      </c>
      <c r="F9" s="1">
        <v>597.41399999999999</v>
      </c>
      <c r="G9" s="1">
        <v>528.93399999999997</v>
      </c>
      <c r="H9" s="1">
        <v>372.77100000000002</v>
      </c>
      <c r="I9" s="1">
        <v>404.00900000000001</v>
      </c>
      <c r="J9" s="1">
        <v>367.786</v>
      </c>
      <c r="K9" s="1">
        <v>319.01</v>
      </c>
      <c r="L9" s="1">
        <v>388.49599999999998</v>
      </c>
      <c r="M9" s="1">
        <v>351.23899999999998</v>
      </c>
      <c r="N9" s="1">
        <v>328.5</v>
      </c>
      <c r="O9" s="1">
        <v>302.38099999999997</v>
      </c>
      <c r="P9" s="1">
        <v>386.45800000000003</v>
      </c>
      <c r="Q9" s="1">
        <v>248.721</v>
      </c>
      <c r="R9" s="1">
        <v>396.35</v>
      </c>
      <c r="S9" s="1">
        <v>291.65600000000001</v>
      </c>
      <c r="T9" s="1">
        <v>253.44800000000001</v>
      </c>
      <c r="U9" s="1">
        <v>234.643</v>
      </c>
      <c r="V9" s="1">
        <v>231.68899999999999</v>
      </c>
      <c r="W9" s="1">
        <v>206.976</v>
      </c>
      <c r="X9" s="1">
        <v>205.006</v>
      </c>
      <c r="Y9" s="1">
        <v>168.13900000000001</v>
      </c>
      <c r="Z9" s="1">
        <v>141.39599999999999</v>
      </c>
      <c r="AA9" s="1">
        <v>143.91499999999999</v>
      </c>
    </row>
    <row r="10" spans="3:27" x14ac:dyDescent="0.3">
      <c r="C10" s="6" t="s">
        <v>74</v>
      </c>
      <c r="D10" s="1">
        <v>822.32399999999996</v>
      </c>
      <c r="E10" s="1">
        <v>822.42700000000002</v>
      </c>
      <c r="F10" s="1">
        <v>826.06299999999999</v>
      </c>
      <c r="G10" s="1">
        <v>799.77099999999996</v>
      </c>
      <c r="H10" s="1">
        <v>641.38099999999997</v>
      </c>
      <c r="I10" s="1">
        <v>620.12699999999995</v>
      </c>
      <c r="J10" s="1">
        <v>480.64600000000002</v>
      </c>
      <c r="K10" s="1">
        <v>503.46300000000002</v>
      </c>
      <c r="L10" s="1">
        <v>424.21199999999999</v>
      </c>
      <c r="M10" s="1">
        <v>353.35</v>
      </c>
      <c r="N10" s="1">
        <v>492.19900000000001</v>
      </c>
      <c r="O10" s="1">
        <v>425.47399999999999</v>
      </c>
      <c r="P10" s="1">
        <v>521.01599999999996</v>
      </c>
      <c r="Q10" s="1">
        <v>374.29899999999998</v>
      </c>
      <c r="R10" s="1">
        <v>449.51299999999998</v>
      </c>
      <c r="S10" s="1">
        <v>488.78</v>
      </c>
      <c r="T10" s="1">
        <v>357.57499999999999</v>
      </c>
      <c r="U10" s="1">
        <v>355.11099999999999</v>
      </c>
      <c r="V10" s="1">
        <v>338.786</v>
      </c>
      <c r="W10" s="1">
        <v>223.798</v>
      </c>
      <c r="X10" s="1">
        <v>239.03700000000001</v>
      </c>
      <c r="Y10" s="1">
        <v>238.994</v>
      </c>
      <c r="Z10" s="1">
        <v>207.1</v>
      </c>
      <c r="AA10" s="1">
        <v>157.97200000000001</v>
      </c>
    </row>
    <row r="11" spans="3:27" x14ac:dyDescent="0.3">
      <c r="C11" s="6" t="s">
        <v>75</v>
      </c>
      <c r="D11" s="1">
        <v>1016.55</v>
      </c>
      <c r="E11" s="1">
        <v>1116.76</v>
      </c>
      <c r="F11" s="1">
        <v>1060.1600000000001</v>
      </c>
      <c r="G11" s="1">
        <v>974.52599999999995</v>
      </c>
      <c r="H11" s="1">
        <v>1094.3399999999999</v>
      </c>
      <c r="I11" s="1">
        <v>1439.45</v>
      </c>
      <c r="J11" s="1">
        <v>731.81399999999996</v>
      </c>
      <c r="K11" s="1">
        <v>691.73900000000003</v>
      </c>
      <c r="L11" s="1">
        <v>625.10400000000004</v>
      </c>
      <c r="M11" s="1">
        <v>788.60699999999997</v>
      </c>
      <c r="N11" s="1">
        <v>816.92499999999995</v>
      </c>
      <c r="O11" s="1">
        <v>710.47799999999995</v>
      </c>
      <c r="P11" s="1">
        <v>683.13</v>
      </c>
      <c r="Q11" s="1">
        <v>501.17</v>
      </c>
      <c r="R11" s="1">
        <v>621.94600000000003</v>
      </c>
      <c r="S11" s="1">
        <v>718.88400000000001</v>
      </c>
      <c r="T11" s="1">
        <v>648.91999999999996</v>
      </c>
      <c r="U11" s="1">
        <v>483.721</v>
      </c>
      <c r="V11" s="1">
        <v>415.822</v>
      </c>
      <c r="W11" s="1">
        <v>262.67599999999999</v>
      </c>
      <c r="X11" s="1">
        <v>349.82600000000002</v>
      </c>
      <c r="Y11" s="1">
        <v>354.83600000000001</v>
      </c>
      <c r="Z11" s="1">
        <v>350.83800000000002</v>
      </c>
      <c r="AA11" s="1">
        <v>482.69400000000002</v>
      </c>
    </row>
    <row r="12" spans="3:27" x14ac:dyDescent="0.3">
      <c r="C12" s="6" t="s">
        <v>76</v>
      </c>
      <c r="D12" s="1">
        <v>1439.45</v>
      </c>
      <c r="E12" s="1">
        <v>1559.39</v>
      </c>
      <c r="F12" s="1">
        <v>1462.59</v>
      </c>
      <c r="G12" s="1">
        <v>1867.57</v>
      </c>
      <c r="H12" s="1">
        <v>1556.9</v>
      </c>
      <c r="I12" s="1">
        <v>2006.3</v>
      </c>
      <c r="J12" s="1">
        <v>1019.59</v>
      </c>
      <c r="K12" s="1">
        <v>1090.43</v>
      </c>
      <c r="L12" s="1">
        <v>1041.6199999999999</v>
      </c>
      <c r="M12" s="1">
        <v>1009.87</v>
      </c>
      <c r="N12" s="1">
        <v>980.48599999999999</v>
      </c>
      <c r="O12" s="1">
        <v>997.28700000000003</v>
      </c>
      <c r="P12" s="1">
        <v>955.3</v>
      </c>
      <c r="Q12" s="1">
        <v>790.81899999999996</v>
      </c>
      <c r="R12" s="1">
        <v>866.11900000000003</v>
      </c>
      <c r="S12" s="1">
        <v>767.65499999999997</v>
      </c>
      <c r="T12" s="1">
        <v>576.11300000000006</v>
      </c>
      <c r="U12" s="1">
        <v>595.41099999999994</v>
      </c>
      <c r="V12" s="1">
        <v>494.25099999999998</v>
      </c>
      <c r="W12" s="1">
        <v>333.94</v>
      </c>
      <c r="X12" s="1">
        <v>437.10300000000001</v>
      </c>
      <c r="Y12" s="1">
        <v>427.55099999999999</v>
      </c>
      <c r="Z12" s="1">
        <v>525.99199999999996</v>
      </c>
      <c r="AA12" s="1">
        <v>417.34899999999999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1F751-C988-4821-A3C9-2183D7B4BB92}">
  <dimension ref="C2:G11"/>
  <sheetViews>
    <sheetView workbookViewId="0">
      <selection activeCell="J8" sqref="J8"/>
    </sheetView>
  </sheetViews>
  <sheetFormatPr defaultRowHeight="14" x14ac:dyDescent="0.3"/>
  <cols>
    <col min="3" max="3" width="12.75" customWidth="1"/>
    <col min="6" max="6" width="8.6640625" customWidth="1"/>
  </cols>
  <sheetData>
    <row r="2" spans="3:7" x14ac:dyDescent="0.3">
      <c r="C2" s="1"/>
    </row>
    <row r="3" spans="3:7" x14ac:dyDescent="0.3">
      <c r="C3" s="16" t="s">
        <v>67</v>
      </c>
      <c r="D3" s="8" t="s">
        <v>12</v>
      </c>
      <c r="E3" s="8" t="s">
        <v>14</v>
      </c>
      <c r="F3" s="8" t="s">
        <v>86</v>
      </c>
      <c r="G3" s="8" t="s">
        <v>87</v>
      </c>
    </row>
    <row r="4" spans="3:7" x14ac:dyDescent="0.3">
      <c r="C4" s="6" t="s">
        <v>88</v>
      </c>
      <c r="D4" s="1">
        <v>1.8195300000000001</v>
      </c>
      <c r="E4" s="1">
        <v>0.94199999999999995</v>
      </c>
      <c r="F4" s="1">
        <v>1.0241</v>
      </c>
      <c r="G4" s="1">
        <v>0.65207999999999999</v>
      </c>
    </row>
    <row r="5" spans="3:7" x14ac:dyDescent="0.3">
      <c r="C5" s="6" t="s">
        <v>89</v>
      </c>
      <c r="D5" s="1">
        <v>1.55616</v>
      </c>
      <c r="E5" s="1">
        <v>1.0940000000000001</v>
      </c>
      <c r="F5" s="1">
        <v>0.996</v>
      </c>
      <c r="G5" s="1">
        <v>0.53101779999999998</v>
      </c>
    </row>
    <row r="6" spans="3:7" x14ac:dyDescent="0.3">
      <c r="C6" s="6" t="s">
        <v>90</v>
      </c>
      <c r="D6" s="1">
        <v>1.7260800000000001</v>
      </c>
      <c r="E6" s="1">
        <v>0.874</v>
      </c>
      <c r="F6" s="1">
        <v>0.87819999999999998</v>
      </c>
      <c r="G6" s="1">
        <v>0.55181270000000004</v>
      </c>
    </row>
    <row r="7" spans="3:7" x14ac:dyDescent="0.3">
      <c r="C7" s="6" t="s">
        <v>91</v>
      </c>
      <c r="D7" s="1">
        <v>1.6523000000000001</v>
      </c>
      <c r="E7" s="1">
        <v>0.75960000000000005</v>
      </c>
      <c r="F7" s="1">
        <v>0.75119999999999998</v>
      </c>
      <c r="G7" s="1">
        <v>0.47599999999999998</v>
      </c>
    </row>
    <row r="8" spans="3:7" x14ac:dyDescent="0.3">
      <c r="C8" s="6" t="s">
        <v>92</v>
      </c>
      <c r="D8" s="1">
        <v>1.1761999999999999</v>
      </c>
      <c r="E8" s="1">
        <v>0.72560000000000002</v>
      </c>
      <c r="F8" s="1">
        <v>0.7218</v>
      </c>
      <c r="G8" s="1">
        <v>0.46279999999999999</v>
      </c>
    </row>
    <row r="9" spans="3:7" x14ac:dyDescent="0.3">
      <c r="C9" s="6" t="s">
        <v>93</v>
      </c>
      <c r="D9" s="1">
        <v>0.9325</v>
      </c>
      <c r="E9" s="1">
        <v>0.56230000000000002</v>
      </c>
      <c r="F9" s="1">
        <v>0.51049999999999995</v>
      </c>
      <c r="G9" s="1">
        <v>0.30725999999999998</v>
      </c>
    </row>
    <row r="10" spans="3:7" x14ac:dyDescent="0.3">
      <c r="C10" s="1"/>
    </row>
    <row r="11" spans="3:7" x14ac:dyDescent="0.3">
      <c r="C11" s="1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A4362-BC76-47E5-866E-0F7B6B91BB71}">
  <dimension ref="B2:AB24"/>
  <sheetViews>
    <sheetView topLeftCell="H13" workbookViewId="0">
      <selection activeCell="E30" sqref="E30"/>
    </sheetView>
  </sheetViews>
  <sheetFormatPr defaultRowHeight="14" x14ac:dyDescent="0.3"/>
  <cols>
    <col min="2" max="2" width="12.08203125" customWidth="1"/>
    <col min="21" max="21" width="10.08203125" customWidth="1"/>
    <col min="22" max="22" width="11.25" customWidth="1"/>
    <col min="23" max="23" width="9.9140625" customWidth="1"/>
    <col min="24" max="24" width="9.83203125" customWidth="1"/>
    <col min="25" max="25" width="9.75" customWidth="1"/>
    <col min="26" max="26" width="9.9140625" customWidth="1"/>
  </cols>
  <sheetData>
    <row r="2" spans="2:28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 x14ac:dyDescent="0.3">
      <c r="B3" s="1"/>
      <c r="C3" s="1" t="s">
        <v>12</v>
      </c>
      <c r="D3" s="1"/>
      <c r="E3" s="1"/>
      <c r="F3" s="1"/>
      <c r="G3" s="1"/>
      <c r="H3" s="1"/>
      <c r="I3" s="1" t="s">
        <v>14</v>
      </c>
      <c r="J3" s="1"/>
      <c r="K3" s="1"/>
      <c r="L3" s="1"/>
      <c r="M3" s="1"/>
      <c r="N3" s="1"/>
      <c r="O3" s="1" t="s">
        <v>86</v>
      </c>
      <c r="P3" s="1"/>
      <c r="Q3" s="1"/>
      <c r="R3" s="1"/>
      <c r="S3" s="1"/>
      <c r="T3" s="1"/>
      <c r="U3" s="1" t="s">
        <v>97</v>
      </c>
      <c r="V3" s="1"/>
      <c r="W3" s="1"/>
      <c r="X3" s="1"/>
      <c r="Y3" s="1"/>
      <c r="Z3" s="1"/>
      <c r="AA3" s="1"/>
      <c r="AB3" s="1"/>
    </row>
    <row r="4" spans="2:28" x14ac:dyDescent="0.3">
      <c r="B4" s="1"/>
      <c r="C4" s="1">
        <v>17.2</v>
      </c>
      <c r="D4" s="1">
        <v>17.399999999999999</v>
      </c>
      <c r="E4" s="1">
        <v>17</v>
      </c>
      <c r="F4" s="1">
        <v>17.8</v>
      </c>
      <c r="G4" s="1">
        <v>17.8</v>
      </c>
      <c r="H4" s="1">
        <f>AVERAGE(C4:G4)</f>
        <v>17.439999999999998</v>
      </c>
      <c r="I4" s="1">
        <v>17.3</v>
      </c>
      <c r="J4" s="1">
        <v>16.600000000000001</v>
      </c>
      <c r="K4" s="1">
        <v>16.5</v>
      </c>
      <c r="L4" s="1">
        <v>18.2</v>
      </c>
      <c r="M4" s="1">
        <v>17.8</v>
      </c>
      <c r="N4" s="1">
        <f>AVERAGE(I4:M4)</f>
        <v>17.28</v>
      </c>
      <c r="O4" s="1">
        <v>18.100000000000001</v>
      </c>
      <c r="P4" s="1">
        <v>16.8</v>
      </c>
      <c r="Q4" s="1">
        <v>17.8</v>
      </c>
      <c r="R4" s="1">
        <v>17.399999999999999</v>
      </c>
      <c r="S4" s="1">
        <v>16.7</v>
      </c>
      <c r="T4" s="1">
        <f>AVERAGE(O4:S4)</f>
        <v>17.36</v>
      </c>
      <c r="U4" s="1">
        <v>17.899999999999999</v>
      </c>
      <c r="V4" s="1">
        <v>18.100000000000001</v>
      </c>
      <c r="W4" s="1">
        <v>16.399999999999999</v>
      </c>
      <c r="X4" s="1">
        <v>17.2</v>
      </c>
      <c r="Y4" s="1">
        <v>17.100000000000001</v>
      </c>
      <c r="Z4" s="1">
        <f>AVERAGE(U4:Y4)</f>
        <v>17.339999999999996</v>
      </c>
      <c r="AA4" s="1"/>
      <c r="AB4" s="1"/>
    </row>
    <row r="5" spans="2:28" x14ac:dyDescent="0.3">
      <c r="B5" s="1">
        <f>AVERAGE(C5:G5)</f>
        <v>17.54</v>
      </c>
      <c r="C5" s="1">
        <v>17.399999999999999</v>
      </c>
      <c r="D5" s="1">
        <v>17.5</v>
      </c>
      <c r="E5" s="1">
        <v>16.899999999999999</v>
      </c>
      <c r="F5" s="1">
        <v>18.100000000000001</v>
      </c>
      <c r="G5" s="1">
        <v>17.8</v>
      </c>
      <c r="H5" s="1"/>
      <c r="I5" s="1">
        <v>16.2</v>
      </c>
      <c r="J5" s="1">
        <v>17.3</v>
      </c>
      <c r="K5" s="1">
        <v>17</v>
      </c>
      <c r="L5" s="1">
        <v>18.5</v>
      </c>
      <c r="M5" s="1">
        <v>18.3</v>
      </c>
      <c r="N5" s="1">
        <f t="shared" ref="N5:N11" si="0">AVERAGE(I5:M5)</f>
        <v>17.46</v>
      </c>
      <c r="O5" s="1">
        <v>18.5</v>
      </c>
      <c r="P5" s="1">
        <v>16.899999999999999</v>
      </c>
      <c r="Q5" s="1">
        <v>18</v>
      </c>
      <c r="R5" s="1">
        <v>17.2</v>
      </c>
      <c r="S5" s="1">
        <v>17.3</v>
      </c>
      <c r="T5" s="1">
        <f t="shared" ref="T5:T11" si="1">AVERAGE(O5:S5)</f>
        <v>17.579999999999998</v>
      </c>
      <c r="U5" s="1">
        <v>18</v>
      </c>
      <c r="V5" s="1">
        <v>18.399999999999999</v>
      </c>
      <c r="W5" s="1">
        <v>16.399999999999999</v>
      </c>
      <c r="X5" s="1">
        <v>17.5</v>
      </c>
      <c r="Y5" s="1">
        <v>17.5</v>
      </c>
      <c r="Z5" s="1">
        <f t="shared" ref="Z5:Z11" si="2">AVERAGE(U5:Y5)</f>
        <v>17.559999999999999</v>
      </c>
      <c r="AA5" s="1"/>
      <c r="AB5" s="1"/>
    </row>
    <row r="6" spans="2:28" x14ac:dyDescent="0.3">
      <c r="B6" s="1">
        <v>17.8</v>
      </c>
      <c r="C6" s="1">
        <f ca="1">AVERAGE(B6:G6)</f>
        <v>17.54</v>
      </c>
      <c r="D6" s="1">
        <v>17.5</v>
      </c>
      <c r="E6" s="1">
        <v>17.399999999999999</v>
      </c>
      <c r="F6" s="1">
        <v>18.5</v>
      </c>
      <c r="G6" s="1">
        <v>16.5</v>
      </c>
      <c r="H6" s="1"/>
      <c r="I6" s="1">
        <v>15.8</v>
      </c>
      <c r="J6" s="1">
        <v>17.100000000000001</v>
      </c>
      <c r="K6" s="1">
        <v>17.2</v>
      </c>
      <c r="L6" s="1">
        <v>18.5</v>
      </c>
      <c r="M6" s="1">
        <v>17.899999999999999</v>
      </c>
      <c r="N6" s="1">
        <f t="shared" si="0"/>
        <v>17.3</v>
      </c>
      <c r="O6" s="1">
        <v>18.399999999999999</v>
      </c>
      <c r="P6" s="1">
        <v>16.5</v>
      </c>
      <c r="Q6" s="1">
        <v>18.100000000000001</v>
      </c>
      <c r="R6" s="1">
        <v>17</v>
      </c>
      <c r="S6" s="1">
        <v>17</v>
      </c>
      <c r="T6" s="1">
        <f t="shared" si="1"/>
        <v>17.399999999999999</v>
      </c>
      <c r="U6" s="1">
        <v>17.899999999999999</v>
      </c>
      <c r="V6" s="1">
        <v>18.2</v>
      </c>
      <c r="W6" s="1">
        <v>15.6</v>
      </c>
      <c r="X6" s="1">
        <v>17.2</v>
      </c>
      <c r="Y6" s="1">
        <v>17.100000000000001</v>
      </c>
      <c r="Z6" s="1">
        <f t="shared" si="2"/>
        <v>17.2</v>
      </c>
      <c r="AA6" s="1"/>
      <c r="AB6" s="1"/>
    </row>
    <row r="7" spans="2:28" x14ac:dyDescent="0.3">
      <c r="B7" s="1">
        <f>AVERAGE(C7:G7)</f>
        <v>17.78</v>
      </c>
      <c r="C7" s="1">
        <v>17.899999999999999</v>
      </c>
      <c r="D7" s="1">
        <v>17.899999999999999</v>
      </c>
      <c r="E7" s="1">
        <v>17.600000000000001</v>
      </c>
      <c r="F7" s="1">
        <v>19</v>
      </c>
      <c r="G7" s="1">
        <v>16.5</v>
      </c>
      <c r="H7" s="1"/>
      <c r="I7" s="1">
        <v>15.4</v>
      </c>
      <c r="J7" s="1">
        <v>17</v>
      </c>
      <c r="K7" s="1">
        <v>16.7</v>
      </c>
      <c r="L7" s="1">
        <v>18.2</v>
      </c>
      <c r="M7" s="1">
        <v>17.100000000000001</v>
      </c>
      <c r="N7" s="1">
        <f t="shared" si="0"/>
        <v>16.880000000000003</v>
      </c>
      <c r="O7" s="1">
        <v>18.2</v>
      </c>
      <c r="P7" s="1">
        <v>15.1</v>
      </c>
      <c r="Q7" s="1">
        <v>17.7</v>
      </c>
      <c r="R7" s="1">
        <v>16.8</v>
      </c>
      <c r="S7" s="1">
        <v>16.7</v>
      </c>
      <c r="T7" s="1">
        <f t="shared" si="1"/>
        <v>16.899999999999999</v>
      </c>
      <c r="U7" s="1">
        <v>17.3</v>
      </c>
      <c r="V7" s="1">
        <v>18.3</v>
      </c>
      <c r="W7" s="1">
        <v>15</v>
      </c>
      <c r="X7" s="1">
        <v>16.5</v>
      </c>
      <c r="Y7" s="1">
        <v>16.600000000000001</v>
      </c>
      <c r="Z7" s="1">
        <f t="shared" si="2"/>
        <v>16.739999999999998</v>
      </c>
      <c r="AA7" s="1"/>
      <c r="AB7" s="1"/>
    </row>
    <row r="8" spans="2:28" x14ac:dyDescent="0.3">
      <c r="B8" s="1">
        <v>17.899999999999999</v>
      </c>
      <c r="C8" s="1">
        <v>17.899999999999999</v>
      </c>
      <c r="D8" s="1">
        <v>17.3</v>
      </c>
      <c r="E8" s="1">
        <f ca="1">AVERAGE(C8:G8)</f>
        <v>17.650000000000002</v>
      </c>
      <c r="F8" s="1">
        <v>19.2</v>
      </c>
      <c r="G8" s="1">
        <v>16.2</v>
      </c>
      <c r="H8" s="1"/>
      <c r="I8" s="1">
        <v>16</v>
      </c>
      <c r="J8" s="1">
        <v>17.600000000000001</v>
      </c>
      <c r="K8" s="1">
        <v>15.6</v>
      </c>
      <c r="L8" s="1">
        <v>18.3</v>
      </c>
      <c r="M8" s="1">
        <v>17.2</v>
      </c>
      <c r="N8" s="1">
        <f t="shared" si="0"/>
        <v>16.940000000000001</v>
      </c>
      <c r="O8" s="1">
        <v>18</v>
      </c>
      <c r="P8" s="1">
        <v>15.2</v>
      </c>
      <c r="Q8" s="1">
        <v>17.5</v>
      </c>
      <c r="R8" s="1">
        <v>16.8</v>
      </c>
      <c r="S8" s="1">
        <v>16.899999999999999</v>
      </c>
      <c r="T8" s="1">
        <f t="shared" si="1"/>
        <v>16.880000000000003</v>
      </c>
      <c r="U8" s="1">
        <v>17.2</v>
      </c>
      <c r="V8" s="1">
        <v>18.100000000000001</v>
      </c>
      <c r="W8" s="1">
        <v>15</v>
      </c>
      <c r="X8" s="1">
        <v>16.2</v>
      </c>
      <c r="Y8" s="1">
        <v>16.8</v>
      </c>
      <c r="Z8" s="1">
        <f t="shared" si="2"/>
        <v>16.66</v>
      </c>
      <c r="AA8" s="1"/>
      <c r="AB8" s="1"/>
    </row>
    <row r="9" spans="2:28" x14ac:dyDescent="0.3">
      <c r="B9" s="1">
        <f>AVERAGE(C9:G9)</f>
        <v>17.540000000000003</v>
      </c>
      <c r="C9" s="1">
        <v>17.8</v>
      </c>
      <c r="D9" s="1">
        <v>17.399999999999999</v>
      </c>
      <c r="E9" s="1">
        <v>17.5</v>
      </c>
      <c r="F9" s="1">
        <v>19.100000000000001</v>
      </c>
      <c r="G9" s="1">
        <v>15.9</v>
      </c>
      <c r="H9" s="1"/>
      <c r="I9" s="1">
        <v>16.100000000000001</v>
      </c>
      <c r="J9" s="1">
        <v>17.2</v>
      </c>
      <c r="K9" s="1">
        <v>15.9</v>
      </c>
      <c r="L9" s="1">
        <v>18.5</v>
      </c>
      <c r="M9" s="1">
        <v>17.5</v>
      </c>
      <c r="N9" s="1">
        <f t="shared" si="0"/>
        <v>17.04</v>
      </c>
      <c r="O9" s="1">
        <v>17.899999999999999</v>
      </c>
      <c r="P9" s="1">
        <v>15.4</v>
      </c>
      <c r="Q9" s="1">
        <v>17.100000000000001</v>
      </c>
      <c r="R9" s="1">
        <v>16.8</v>
      </c>
      <c r="S9" s="1">
        <v>17</v>
      </c>
      <c r="T9" s="1">
        <f t="shared" si="1"/>
        <v>16.84</v>
      </c>
      <c r="U9" s="1">
        <v>16.899999999999999</v>
      </c>
      <c r="V9" s="1">
        <v>17.399999999999999</v>
      </c>
      <c r="W9" s="1">
        <v>16.399999999999999</v>
      </c>
      <c r="X9" s="1">
        <v>16.399999999999999</v>
      </c>
      <c r="Y9" s="1">
        <v>17</v>
      </c>
      <c r="Z9" s="1">
        <f t="shared" si="2"/>
        <v>16.82</v>
      </c>
      <c r="AA9" s="1"/>
      <c r="AB9" s="1"/>
    </row>
    <row r="10" spans="2:28" x14ac:dyDescent="0.3">
      <c r="B10" s="1"/>
      <c r="C10" s="1">
        <v>18.2</v>
      </c>
      <c r="D10" s="1">
        <v>17.600000000000001</v>
      </c>
      <c r="E10" s="1">
        <v>17.7</v>
      </c>
      <c r="F10" s="1">
        <v>19.399999999999999</v>
      </c>
      <c r="G10" s="1">
        <v>16.100000000000001</v>
      </c>
      <c r="H10" s="1">
        <f t="shared" ref="H10:H11" si="3">AVERAGE(C10:G10)</f>
        <v>17.8</v>
      </c>
      <c r="I10" s="1">
        <v>16.7</v>
      </c>
      <c r="J10" s="1">
        <v>17.600000000000001</v>
      </c>
      <c r="K10" s="1">
        <v>15.8</v>
      </c>
      <c r="L10" s="1">
        <v>18.600000000000001</v>
      </c>
      <c r="M10" s="1">
        <v>17.2</v>
      </c>
      <c r="N10" s="1">
        <f t="shared" si="0"/>
        <v>17.18</v>
      </c>
      <c r="O10" s="1">
        <v>17.8</v>
      </c>
      <c r="P10" s="1">
        <v>15.8</v>
      </c>
      <c r="Q10" s="1">
        <v>17.399999999999999</v>
      </c>
      <c r="R10" s="1">
        <v>17</v>
      </c>
      <c r="S10" s="1">
        <v>17.100000000000001</v>
      </c>
      <c r="T10" s="1">
        <f t="shared" si="1"/>
        <v>17.02</v>
      </c>
      <c r="U10" s="1">
        <v>17.2</v>
      </c>
      <c r="V10" s="1">
        <v>17.899999999999999</v>
      </c>
      <c r="W10" s="1">
        <v>16.399999999999999</v>
      </c>
      <c r="X10" s="1">
        <v>16.5</v>
      </c>
      <c r="Y10" s="1">
        <v>17.100000000000001</v>
      </c>
      <c r="Z10" s="1">
        <f t="shared" si="2"/>
        <v>17.02</v>
      </c>
      <c r="AA10" s="1"/>
      <c r="AB10" s="1"/>
    </row>
    <row r="11" spans="2:28" x14ac:dyDescent="0.3">
      <c r="B11" s="1"/>
      <c r="C11" s="1">
        <v>18.5</v>
      </c>
      <c r="D11" s="1">
        <v>17.399999999999999</v>
      </c>
      <c r="E11" s="1">
        <v>17.899999999999999</v>
      </c>
      <c r="F11" s="1">
        <v>19.399999999999999</v>
      </c>
      <c r="G11" s="1">
        <v>16.399999999999999</v>
      </c>
      <c r="H11" s="1">
        <f t="shared" si="3"/>
        <v>17.919999999999998</v>
      </c>
      <c r="I11" s="1">
        <v>16.899999999999999</v>
      </c>
      <c r="J11" s="1">
        <v>17.8</v>
      </c>
      <c r="K11" s="1">
        <v>15.9</v>
      </c>
      <c r="L11" s="1">
        <v>18.3</v>
      </c>
      <c r="M11" s="1">
        <v>17.3</v>
      </c>
      <c r="N11" s="1">
        <f t="shared" si="0"/>
        <v>17.240000000000002</v>
      </c>
      <c r="O11" s="1">
        <v>18.2</v>
      </c>
      <c r="P11" s="1">
        <v>15.6</v>
      </c>
      <c r="Q11" s="1">
        <v>17.7</v>
      </c>
      <c r="R11" s="1">
        <v>17.2</v>
      </c>
      <c r="S11" s="1">
        <v>17.2</v>
      </c>
      <c r="T11" s="1">
        <f t="shared" si="1"/>
        <v>17.18</v>
      </c>
      <c r="U11" s="1">
        <v>17.5</v>
      </c>
      <c r="V11" s="1">
        <v>18.5</v>
      </c>
      <c r="W11" s="1">
        <v>15.4</v>
      </c>
      <c r="X11" s="1">
        <v>16.899999999999999</v>
      </c>
      <c r="Y11" s="1">
        <v>17.2</v>
      </c>
      <c r="Z11" s="1">
        <f t="shared" si="2"/>
        <v>17.100000000000001</v>
      </c>
      <c r="AA11" s="1"/>
      <c r="AB11" s="1"/>
    </row>
    <row r="12" spans="2:28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2:28" x14ac:dyDescent="0.3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2:28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2:28" x14ac:dyDescent="0.3">
      <c r="B15" s="16" t="s">
        <v>98</v>
      </c>
    </row>
    <row r="16" spans="2:28" x14ac:dyDescent="0.3">
      <c r="B16" s="1"/>
      <c r="C16" s="7" t="s">
        <v>12</v>
      </c>
      <c r="D16" s="7" t="s">
        <v>12</v>
      </c>
      <c r="E16" s="7" t="s">
        <v>12</v>
      </c>
      <c r="F16" s="7" t="s">
        <v>12</v>
      </c>
      <c r="G16" s="7" t="s">
        <v>12</v>
      </c>
      <c r="H16" s="7" t="s">
        <v>12</v>
      </c>
      <c r="I16" s="7" t="s">
        <v>14</v>
      </c>
      <c r="J16" s="7" t="s">
        <v>14</v>
      </c>
      <c r="K16" s="7" t="s">
        <v>14</v>
      </c>
      <c r="L16" s="7" t="s">
        <v>14</v>
      </c>
      <c r="M16" s="7" t="s">
        <v>14</v>
      </c>
      <c r="N16" s="7" t="s">
        <v>14</v>
      </c>
      <c r="O16" s="7" t="s">
        <v>86</v>
      </c>
      <c r="P16" s="7" t="s">
        <v>86</v>
      </c>
      <c r="Q16" s="7" t="s">
        <v>86</v>
      </c>
      <c r="R16" s="7" t="s">
        <v>86</v>
      </c>
      <c r="S16" s="7" t="s">
        <v>86</v>
      </c>
      <c r="T16" s="7" t="s">
        <v>86</v>
      </c>
      <c r="U16" s="7" t="s">
        <v>43</v>
      </c>
      <c r="V16" s="7" t="s">
        <v>43</v>
      </c>
      <c r="W16" s="7" t="s">
        <v>43</v>
      </c>
      <c r="X16" s="7" t="s">
        <v>43</v>
      </c>
      <c r="Y16" s="7" t="s">
        <v>43</v>
      </c>
      <c r="Z16" s="7" t="s">
        <v>43</v>
      </c>
    </row>
    <row r="17" spans="2:26" x14ac:dyDescent="0.3">
      <c r="B17" s="6" t="s">
        <v>99</v>
      </c>
      <c r="C17" s="1">
        <v>17.2</v>
      </c>
      <c r="D17" s="1">
        <v>17.399999999999999</v>
      </c>
      <c r="E17" s="1">
        <v>17</v>
      </c>
      <c r="F17" s="1">
        <v>17.8</v>
      </c>
      <c r="G17" s="1">
        <v>17.8</v>
      </c>
      <c r="H17" s="1">
        <v>17.399999999999999</v>
      </c>
      <c r="I17" s="1">
        <v>17.3</v>
      </c>
      <c r="J17" s="1">
        <v>16.600000000000001</v>
      </c>
      <c r="K17" s="1">
        <v>16.5</v>
      </c>
      <c r="L17" s="1">
        <v>18.2</v>
      </c>
      <c r="M17" s="1">
        <v>17.8</v>
      </c>
      <c r="N17" s="1">
        <v>17.2</v>
      </c>
      <c r="O17" s="1">
        <v>18.100000000000001</v>
      </c>
      <c r="P17" s="1">
        <v>16.8</v>
      </c>
      <c r="Q17" s="1">
        <v>17.8</v>
      </c>
      <c r="R17" s="1">
        <v>17.399999999999999</v>
      </c>
      <c r="S17" s="1">
        <v>16.7</v>
      </c>
      <c r="T17" s="1">
        <v>17.399999999999999</v>
      </c>
      <c r="U17" s="1">
        <v>17.899999999999999</v>
      </c>
      <c r="V17" s="1">
        <v>18.100000000000001</v>
      </c>
      <c r="W17" s="1">
        <v>16.399999999999999</v>
      </c>
      <c r="X17" s="1">
        <v>17.2</v>
      </c>
      <c r="Y17" s="1">
        <v>17.100000000000001</v>
      </c>
      <c r="Z17" s="1">
        <v>17.3</v>
      </c>
    </row>
    <row r="18" spans="2:26" x14ac:dyDescent="0.3">
      <c r="B18" s="6" t="s">
        <v>100</v>
      </c>
      <c r="C18" s="1">
        <v>17.399999999999999</v>
      </c>
      <c r="D18" s="1">
        <v>17.5</v>
      </c>
      <c r="E18" s="1">
        <v>16.899999999999999</v>
      </c>
      <c r="F18" s="1">
        <v>18.100000000000001</v>
      </c>
      <c r="G18" s="1">
        <v>17.8</v>
      </c>
      <c r="H18" s="1">
        <v>17.5</v>
      </c>
      <c r="I18" s="1">
        <v>16.2</v>
      </c>
      <c r="J18" s="1">
        <v>17.3</v>
      </c>
      <c r="K18" s="1">
        <v>17</v>
      </c>
      <c r="L18" s="1">
        <v>18.5</v>
      </c>
      <c r="M18" s="1">
        <v>18.3</v>
      </c>
      <c r="N18" s="1">
        <v>17.5</v>
      </c>
      <c r="O18" s="1">
        <v>18.5</v>
      </c>
      <c r="P18" s="1">
        <v>16.899999999999999</v>
      </c>
      <c r="Q18" s="1">
        <v>18</v>
      </c>
      <c r="R18" s="1">
        <v>17.2</v>
      </c>
      <c r="S18" s="1">
        <v>17.3</v>
      </c>
      <c r="T18" s="1">
        <v>17.600000000000001</v>
      </c>
      <c r="U18" s="1">
        <v>18</v>
      </c>
      <c r="V18" s="1">
        <v>18.399999999999999</v>
      </c>
      <c r="W18" s="1">
        <v>16.399999999999999</v>
      </c>
      <c r="X18" s="1">
        <v>17.5</v>
      </c>
      <c r="Y18" s="1">
        <v>17.600000000000001</v>
      </c>
      <c r="Z18" s="1">
        <v>17.5</v>
      </c>
    </row>
    <row r="19" spans="2:26" x14ac:dyDescent="0.3">
      <c r="B19" s="6" t="s">
        <v>101</v>
      </c>
      <c r="C19" s="1">
        <v>17.8</v>
      </c>
      <c r="D19" s="1">
        <f ca="1">AVERAGE(C19:H19)</f>
        <v>17.54</v>
      </c>
      <c r="E19" s="1">
        <v>17.5</v>
      </c>
      <c r="F19" s="1">
        <v>17.399999999999999</v>
      </c>
      <c r="G19" s="1">
        <v>18.5</v>
      </c>
      <c r="H19" s="1">
        <v>16.5</v>
      </c>
      <c r="I19" s="1">
        <v>15.8</v>
      </c>
      <c r="J19" s="1">
        <v>17.100000000000001</v>
      </c>
      <c r="K19" s="1">
        <v>17.2</v>
      </c>
      <c r="L19" s="1">
        <v>18.5</v>
      </c>
      <c r="M19" s="1">
        <v>17.2</v>
      </c>
      <c r="N19" s="1">
        <v>17.899999999999999</v>
      </c>
      <c r="O19" s="1">
        <v>18.399999999999999</v>
      </c>
      <c r="P19" s="1">
        <v>16.5</v>
      </c>
      <c r="Q19" s="1">
        <v>18.100000000000001</v>
      </c>
      <c r="R19" s="1">
        <v>17</v>
      </c>
      <c r="S19" s="1">
        <v>17</v>
      </c>
      <c r="T19" s="1">
        <v>17.399999999999999</v>
      </c>
      <c r="U19" s="1">
        <v>17.899999999999999</v>
      </c>
      <c r="V19" s="1">
        <v>18.2</v>
      </c>
      <c r="W19" s="1">
        <v>15.6</v>
      </c>
      <c r="X19" s="1">
        <v>17.2</v>
      </c>
      <c r="Y19" s="1">
        <v>17.2</v>
      </c>
      <c r="Z19" s="1">
        <v>17.100000000000001</v>
      </c>
    </row>
    <row r="20" spans="2:26" x14ac:dyDescent="0.3">
      <c r="B20" s="6" t="s">
        <v>102</v>
      </c>
      <c r="C20" s="1">
        <v>17.7</v>
      </c>
      <c r="D20" s="1">
        <v>17.899999999999999</v>
      </c>
      <c r="E20" s="1">
        <v>17.899999999999999</v>
      </c>
      <c r="F20" s="1">
        <v>17.600000000000001</v>
      </c>
      <c r="G20" s="1">
        <v>19</v>
      </c>
      <c r="H20" s="1">
        <v>16.5</v>
      </c>
      <c r="I20" s="1">
        <v>15.4</v>
      </c>
      <c r="J20" s="1">
        <v>17</v>
      </c>
      <c r="K20" s="1">
        <v>16.7</v>
      </c>
      <c r="L20" s="1">
        <v>18.2</v>
      </c>
      <c r="M20" s="1">
        <v>17.100000000000001</v>
      </c>
      <c r="N20" s="1">
        <v>16.899999999999999</v>
      </c>
      <c r="O20" s="1">
        <v>18.2</v>
      </c>
      <c r="P20" s="1">
        <v>15.1</v>
      </c>
      <c r="Q20" s="1">
        <v>17.7</v>
      </c>
      <c r="R20" s="1">
        <v>16.8</v>
      </c>
      <c r="S20" s="1">
        <v>16.7</v>
      </c>
      <c r="T20" s="1">
        <v>16.899999999999999</v>
      </c>
      <c r="U20" s="1">
        <v>17.3</v>
      </c>
      <c r="V20" s="1">
        <v>18.3</v>
      </c>
      <c r="W20" s="1">
        <v>16.5</v>
      </c>
      <c r="X20" s="1">
        <v>16.7</v>
      </c>
      <c r="Y20" s="1">
        <v>16.600000000000001</v>
      </c>
      <c r="Z20" s="1">
        <v>15</v>
      </c>
    </row>
    <row r="21" spans="2:26" x14ac:dyDescent="0.3">
      <c r="B21" s="6" t="s">
        <v>103</v>
      </c>
      <c r="C21" s="1">
        <v>18</v>
      </c>
      <c r="D21" s="1">
        <v>17.7</v>
      </c>
      <c r="E21" s="1">
        <v>17.3</v>
      </c>
      <c r="F21" s="1">
        <v>17.600000000000001</v>
      </c>
      <c r="G21" s="1">
        <v>19.2</v>
      </c>
      <c r="H21" s="1">
        <v>16.2</v>
      </c>
      <c r="I21" s="1">
        <v>16</v>
      </c>
      <c r="J21" s="1">
        <v>17.600000000000001</v>
      </c>
      <c r="K21" s="1">
        <v>15.6</v>
      </c>
      <c r="L21" s="1">
        <v>18.3</v>
      </c>
      <c r="M21" s="1">
        <v>17.2</v>
      </c>
      <c r="N21" s="1">
        <v>16.899999999999999</v>
      </c>
      <c r="O21" s="1">
        <v>18</v>
      </c>
      <c r="P21" s="1">
        <v>15.2</v>
      </c>
      <c r="Q21" s="1">
        <v>17.5</v>
      </c>
      <c r="R21" s="1">
        <v>16.8</v>
      </c>
      <c r="S21" s="1">
        <v>16.899999999999999</v>
      </c>
      <c r="T21" s="1">
        <v>16.8</v>
      </c>
      <c r="U21" s="1">
        <v>17.2</v>
      </c>
      <c r="V21" s="1">
        <v>18.100000000000001</v>
      </c>
      <c r="W21" s="1">
        <v>15</v>
      </c>
      <c r="X21" s="1">
        <v>16.600000000000001</v>
      </c>
      <c r="Y21" s="1">
        <v>16.8</v>
      </c>
      <c r="Z21" s="1">
        <v>16.2</v>
      </c>
    </row>
    <row r="22" spans="2:26" x14ac:dyDescent="0.3">
      <c r="B22" s="6" t="s">
        <v>104</v>
      </c>
      <c r="C22" s="1">
        <v>17.7</v>
      </c>
      <c r="D22" s="1">
        <v>17.600000000000001</v>
      </c>
      <c r="E22" s="1">
        <v>17.399999999999999</v>
      </c>
      <c r="F22" s="1">
        <v>17.5</v>
      </c>
      <c r="G22" s="1">
        <v>19.100000000000001</v>
      </c>
      <c r="H22" s="1">
        <v>15.9</v>
      </c>
      <c r="I22" s="1">
        <v>16.100000000000001</v>
      </c>
      <c r="J22" s="1">
        <v>17.2</v>
      </c>
      <c r="K22" s="1">
        <v>15.9</v>
      </c>
      <c r="L22" s="1">
        <v>18.5</v>
      </c>
      <c r="M22" s="1">
        <v>17.5</v>
      </c>
      <c r="N22" s="1">
        <v>17.100000000000001</v>
      </c>
      <c r="O22" s="1">
        <v>17.899999999999999</v>
      </c>
      <c r="P22" s="1">
        <v>15.4</v>
      </c>
      <c r="Q22" s="1">
        <v>17.100000000000001</v>
      </c>
      <c r="R22" s="1">
        <v>16.8</v>
      </c>
      <c r="S22" s="1">
        <v>17</v>
      </c>
      <c r="T22" s="1">
        <v>16.8</v>
      </c>
      <c r="U22" s="1">
        <v>16.899999999999999</v>
      </c>
      <c r="V22" s="1">
        <v>17.399999999999999</v>
      </c>
      <c r="W22" s="1">
        <v>16.399999999999999</v>
      </c>
      <c r="X22" s="1">
        <v>16.399999999999999</v>
      </c>
      <c r="Y22" s="1">
        <v>17</v>
      </c>
      <c r="Z22" s="1">
        <v>16.8</v>
      </c>
    </row>
    <row r="23" spans="2:26" x14ac:dyDescent="0.3">
      <c r="B23" s="6" t="s">
        <v>105</v>
      </c>
      <c r="C23" s="1">
        <v>18.2</v>
      </c>
      <c r="D23" s="1">
        <v>17.899999999999999</v>
      </c>
      <c r="E23" s="1">
        <v>17.7</v>
      </c>
      <c r="F23" s="1">
        <v>19.399999999999999</v>
      </c>
      <c r="G23" s="1">
        <v>16.100000000000001</v>
      </c>
      <c r="H23" s="1">
        <v>17.5</v>
      </c>
      <c r="I23" s="1">
        <v>16.7</v>
      </c>
      <c r="J23" s="1">
        <v>17.600000000000001</v>
      </c>
      <c r="K23" s="1">
        <v>15.8</v>
      </c>
      <c r="L23" s="1">
        <v>18.600000000000001</v>
      </c>
      <c r="M23" s="1">
        <v>17.100000000000001</v>
      </c>
      <c r="N23" s="1">
        <v>17.2</v>
      </c>
      <c r="O23" s="1">
        <v>17.8</v>
      </c>
      <c r="P23" s="1">
        <v>15.8</v>
      </c>
      <c r="Q23" s="1">
        <v>17.399999999999999</v>
      </c>
      <c r="R23" s="1">
        <v>17</v>
      </c>
      <c r="S23" s="1">
        <v>17.100000000000001</v>
      </c>
      <c r="T23" s="1">
        <v>17</v>
      </c>
      <c r="U23" s="1">
        <v>17.2</v>
      </c>
      <c r="V23" s="1">
        <v>17.899999999999999</v>
      </c>
      <c r="W23" s="1">
        <v>16.399999999999999</v>
      </c>
      <c r="X23" s="1">
        <v>16.5</v>
      </c>
      <c r="Y23" s="1">
        <v>17.100000000000001</v>
      </c>
      <c r="Z23" s="1">
        <v>17</v>
      </c>
    </row>
    <row r="24" spans="2:26" x14ac:dyDescent="0.3">
      <c r="B24" s="6" t="s">
        <v>106</v>
      </c>
      <c r="C24" s="1">
        <v>18.5</v>
      </c>
      <c r="D24" s="1">
        <v>17.399999999999999</v>
      </c>
      <c r="E24" s="1">
        <v>17.899999999999999</v>
      </c>
      <c r="F24" s="1">
        <v>19.399999999999999</v>
      </c>
      <c r="G24" s="1">
        <v>16.399999999999999</v>
      </c>
      <c r="H24" s="1">
        <v>17.899999999999999</v>
      </c>
      <c r="I24" s="1">
        <v>16.899999999999999</v>
      </c>
      <c r="J24" s="1">
        <v>17.8</v>
      </c>
      <c r="K24" s="1">
        <v>15.9</v>
      </c>
      <c r="L24" s="1">
        <v>18.3</v>
      </c>
      <c r="M24" s="1">
        <v>17.3</v>
      </c>
      <c r="N24" s="1">
        <v>17.2</v>
      </c>
      <c r="O24" s="1">
        <v>18.2</v>
      </c>
      <c r="P24" s="1">
        <v>15.6</v>
      </c>
      <c r="Q24" s="1">
        <v>17.7</v>
      </c>
      <c r="R24" s="1">
        <v>17.2</v>
      </c>
      <c r="S24" s="1">
        <v>17.2</v>
      </c>
      <c r="T24" s="1">
        <v>17.2</v>
      </c>
      <c r="U24" s="1">
        <v>17.5</v>
      </c>
      <c r="V24" s="1">
        <v>18.5</v>
      </c>
      <c r="W24" s="1">
        <v>15.4</v>
      </c>
      <c r="X24" s="1">
        <v>16.899999999999999</v>
      </c>
      <c r="Y24" s="1">
        <v>17.100000000000001</v>
      </c>
      <c r="Z24" s="1">
        <v>17.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85289-397E-49E9-A00A-1C813A0175BC}">
  <dimension ref="B2:T4"/>
  <sheetViews>
    <sheetView workbookViewId="0">
      <selection activeCell="E18" sqref="E18"/>
    </sheetView>
  </sheetViews>
  <sheetFormatPr defaultRowHeight="14" x14ac:dyDescent="0.3"/>
  <sheetData>
    <row r="2" spans="2:20" x14ac:dyDescent="0.3">
      <c r="B2" s="2" t="s">
        <v>19</v>
      </c>
      <c r="C2" s="9"/>
      <c r="D2" s="10" t="s">
        <v>12</v>
      </c>
      <c r="E2" s="9"/>
      <c r="F2" s="9"/>
      <c r="G2" s="10" t="s">
        <v>14</v>
      </c>
      <c r="H2" s="9"/>
      <c r="I2" s="9"/>
      <c r="J2" s="10" t="s">
        <v>20</v>
      </c>
      <c r="K2" s="9"/>
      <c r="L2" s="9"/>
      <c r="M2" s="10" t="s">
        <v>21</v>
      </c>
      <c r="N2" s="9"/>
      <c r="O2" s="11"/>
      <c r="P2" s="10" t="s">
        <v>22</v>
      </c>
      <c r="Q2" s="9"/>
      <c r="R2" s="9"/>
      <c r="S2" s="10" t="s">
        <v>23</v>
      </c>
      <c r="T2" s="9"/>
    </row>
    <row r="3" spans="2:20" x14ac:dyDescent="0.3">
      <c r="B3" s="4" t="s">
        <v>1</v>
      </c>
      <c r="C3" s="1">
        <v>333</v>
      </c>
      <c r="D3" s="1">
        <v>330</v>
      </c>
      <c r="E3" s="1">
        <v>353</v>
      </c>
      <c r="F3" s="1">
        <v>106</v>
      </c>
      <c r="G3" s="1">
        <v>96</v>
      </c>
      <c r="H3" s="1">
        <v>56</v>
      </c>
      <c r="I3" s="1">
        <v>52</v>
      </c>
      <c r="J3" s="1">
        <v>102</v>
      </c>
      <c r="K3" s="1">
        <v>100</v>
      </c>
      <c r="L3" s="1">
        <v>53</v>
      </c>
      <c r="M3" s="1">
        <v>73</v>
      </c>
      <c r="N3" s="1">
        <v>117</v>
      </c>
      <c r="O3" s="1">
        <v>287</v>
      </c>
      <c r="P3" s="1">
        <v>287</v>
      </c>
      <c r="Q3" s="1">
        <v>215</v>
      </c>
      <c r="R3" s="1">
        <v>331</v>
      </c>
      <c r="S3" s="1">
        <v>298</v>
      </c>
      <c r="T3" s="1">
        <v>325</v>
      </c>
    </row>
    <row r="4" spans="2:20" x14ac:dyDescent="0.3">
      <c r="B4" s="4" t="s">
        <v>5</v>
      </c>
      <c r="C4" s="1">
        <v>494</v>
      </c>
      <c r="D4" s="1">
        <v>472</v>
      </c>
      <c r="E4" s="1">
        <v>474</v>
      </c>
      <c r="F4" s="1">
        <v>125</v>
      </c>
      <c r="G4" s="1">
        <v>81</v>
      </c>
      <c r="H4" s="1">
        <v>124</v>
      </c>
      <c r="I4" s="1">
        <v>89</v>
      </c>
      <c r="J4" s="1">
        <v>122</v>
      </c>
      <c r="K4" s="1">
        <v>124</v>
      </c>
      <c r="L4" s="1">
        <v>112</v>
      </c>
      <c r="M4" s="1">
        <v>117</v>
      </c>
      <c r="N4" s="1">
        <v>106</v>
      </c>
      <c r="O4" s="1">
        <v>390</v>
      </c>
      <c r="P4" s="1">
        <v>487</v>
      </c>
      <c r="Q4" s="1">
        <v>425</v>
      </c>
      <c r="R4" s="1">
        <v>475</v>
      </c>
      <c r="S4" s="1">
        <v>493</v>
      </c>
      <c r="T4" s="1">
        <v>411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E05D2-8A69-40ED-AB0C-1F75D495C4AD}">
  <dimension ref="C3:AA13"/>
  <sheetViews>
    <sheetView topLeftCell="P1" workbookViewId="0">
      <selection activeCell="C4" sqref="C4"/>
    </sheetView>
  </sheetViews>
  <sheetFormatPr defaultRowHeight="14" x14ac:dyDescent="0.3"/>
  <cols>
    <col min="3" max="3" width="12.08203125" customWidth="1"/>
    <col min="4" max="4" width="13" customWidth="1"/>
    <col min="5" max="5" width="15.33203125" customWidth="1"/>
    <col min="6" max="6" width="13.58203125" customWidth="1"/>
    <col min="7" max="7" width="13.1640625" customWidth="1"/>
    <col min="8" max="8" width="11.25" customWidth="1"/>
    <col min="9" max="9" width="13.6640625" customWidth="1"/>
    <col min="10" max="10" width="13.58203125" customWidth="1"/>
    <col min="11" max="11" width="15.83203125" customWidth="1"/>
    <col min="12" max="12" width="13.75" customWidth="1"/>
    <col min="13" max="13" width="15.25" customWidth="1"/>
    <col min="14" max="14" width="13.75" customWidth="1"/>
    <col min="15" max="15" width="15" customWidth="1"/>
    <col min="16" max="16" width="13" customWidth="1"/>
    <col min="17" max="17" width="11.83203125" customWidth="1"/>
    <col min="18" max="18" width="11.4140625" customWidth="1"/>
    <col min="19" max="19" width="12.75" customWidth="1"/>
    <col min="20" max="20" width="12.25" customWidth="1"/>
    <col min="21" max="21" width="13.1640625" customWidth="1"/>
    <col min="22" max="22" width="12.08203125" customWidth="1"/>
    <col min="23" max="23" width="11" customWidth="1"/>
    <col min="24" max="24" width="11.6640625" customWidth="1"/>
    <col min="25" max="25" width="11.4140625" customWidth="1"/>
    <col min="26" max="26" width="10.9140625" customWidth="1"/>
    <col min="27" max="27" width="11.25" customWidth="1"/>
  </cols>
  <sheetData>
    <row r="3" spans="3:27" x14ac:dyDescent="0.3"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</row>
    <row r="4" spans="3:27" x14ac:dyDescent="0.3">
      <c r="C4" s="13" t="s">
        <v>77</v>
      </c>
      <c r="D4" s="12" t="s">
        <v>94</v>
      </c>
      <c r="E4" s="12" t="s">
        <v>94</v>
      </c>
      <c r="F4" s="12" t="s">
        <v>94</v>
      </c>
      <c r="G4" s="12" t="s">
        <v>94</v>
      </c>
      <c r="H4" s="12" t="s">
        <v>94</v>
      </c>
      <c r="I4" s="12" t="s">
        <v>94</v>
      </c>
      <c r="J4" s="12" t="s">
        <v>95</v>
      </c>
      <c r="K4" s="12" t="s">
        <v>95</v>
      </c>
      <c r="L4" s="12" t="s">
        <v>95</v>
      </c>
      <c r="M4" s="12" t="s">
        <v>95</v>
      </c>
      <c r="N4" s="12" t="s">
        <v>95</v>
      </c>
      <c r="O4" s="12" t="s">
        <v>95</v>
      </c>
      <c r="P4" s="12" t="s">
        <v>96</v>
      </c>
      <c r="Q4" s="12" t="s">
        <v>96</v>
      </c>
      <c r="R4" s="12" t="s">
        <v>96</v>
      </c>
      <c r="S4" s="12" t="s">
        <v>96</v>
      </c>
      <c r="T4" s="12" t="s">
        <v>96</v>
      </c>
      <c r="U4" s="12" t="s">
        <v>96</v>
      </c>
      <c r="V4" s="12" t="s">
        <v>87</v>
      </c>
      <c r="W4" s="12" t="s">
        <v>87</v>
      </c>
      <c r="X4" s="12" t="s">
        <v>87</v>
      </c>
      <c r="Y4" s="12" t="s">
        <v>87</v>
      </c>
      <c r="Z4" s="12" t="s">
        <v>87</v>
      </c>
      <c r="AA4" s="12" t="s">
        <v>87</v>
      </c>
    </row>
    <row r="5" spans="3:27" x14ac:dyDescent="0.3">
      <c r="C5" s="19" t="s">
        <v>68</v>
      </c>
      <c r="D5" s="12">
        <v>167.1576</v>
      </c>
      <c r="E5" s="12">
        <v>126.738</v>
      </c>
      <c r="F5" s="12">
        <v>97.110399999999998</v>
      </c>
      <c r="G5" s="12">
        <v>129.18100000000001</v>
      </c>
      <c r="H5" s="12">
        <v>129.62299999999999</v>
      </c>
      <c r="I5" s="12">
        <v>88.484800000000007</v>
      </c>
      <c r="J5" s="12">
        <v>134.62980300000001</v>
      </c>
      <c r="K5" s="12">
        <v>102.77500000000001</v>
      </c>
      <c r="L5" s="12">
        <v>119.21</v>
      </c>
      <c r="M5" s="12">
        <v>129.75200000000001</v>
      </c>
      <c r="N5" s="12">
        <v>103.078</v>
      </c>
      <c r="O5" s="12">
        <v>99.310400000000001</v>
      </c>
      <c r="P5" s="12">
        <v>139.034504</v>
      </c>
      <c r="Q5" s="12">
        <v>103.09699999999999</v>
      </c>
      <c r="R5" s="12">
        <v>153.54900000000001</v>
      </c>
      <c r="S5" s="12">
        <v>123.38</v>
      </c>
      <c r="T5" s="12">
        <v>161.97900000000001</v>
      </c>
      <c r="U5" s="12">
        <v>120.15300000000001</v>
      </c>
      <c r="V5" s="12">
        <v>119.79</v>
      </c>
      <c r="W5" s="12">
        <v>107.319</v>
      </c>
      <c r="X5" s="12">
        <v>88.476200000000006</v>
      </c>
      <c r="Y5" s="12">
        <v>127.86499999999999</v>
      </c>
      <c r="Z5" s="12">
        <v>98.3125</v>
      </c>
      <c r="AA5" s="12">
        <v>70.107900000000001</v>
      </c>
    </row>
    <row r="6" spans="3:27" x14ac:dyDescent="0.3">
      <c r="C6" s="19" t="s">
        <v>69</v>
      </c>
      <c r="D6" s="12">
        <v>189.10092800000001</v>
      </c>
      <c r="E6" s="12">
        <v>119.93899999999999</v>
      </c>
      <c r="F6" s="12">
        <v>138.166</v>
      </c>
      <c r="G6" s="12">
        <v>121.173</v>
      </c>
      <c r="H6" s="12">
        <v>132.09</v>
      </c>
      <c r="I6" s="12">
        <v>91.881500000000003</v>
      </c>
      <c r="J6" s="12">
        <v>166.559808</v>
      </c>
      <c r="K6" s="12">
        <v>110.629</v>
      </c>
      <c r="L6" s="12">
        <v>177.51499999999999</v>
      </c>
      <c r="M6" s="12">
        <v>118.604</v>
      </c>
      <c r="N6" s="12">
        <v>88.218299999999999</v>
      </c>
      <c r="O6" s="12">
        <v>88.586500000000001</v>
      </c>
      <c r="P6" s="12">
        <v>126.75916599999999</v>
      </c>
      <c r="Q6" s="12">
        <v>123.422</v>
      </c>
      <c r="R6" s="12">
        <v>120.593</v>
      </c>
      <c r="S6" s="12">
        <v>140.756</v>
      </c>
      <c r="T6" s="12">
        <v>129.11699999999999</v>
      </c>
      <c r="U6" s="12">
        <v>102.035</v>
      </c>
      <c r="V6" s="12">
        <v>105.97331250000001</v>
      </c>
      <c r="W6" s="12">
        <v>132.923</v>
      </c>
      <c r="X6" s="12">
        <v>161.88499999999999</v>
      </c>
      <c r="Y6" s="12">
        <v>84.260499999999993</v>
      </c>
      <c r="Z6" s="12">
        <v>81.333500000000001</v>
      </c>
      <c r="AA6" s="12">
        <v>108.824</v>
      </c>
    </row>
    <row r="7" spans="3:27" x14ac:dyDescent="0.3">
      <c r="C7" s="19" t="s">
        <v>70</v>
      </c>
      <c r="D7" s="12">
        <v>197.189391</v>
      </c>
      <c r="E7" s="12">
        <v>228.25800000000001</v>
      </c>
      <c r="F7" s="12">
        <v>217.15100000000001</v>
      </c>
      <c r="G7" s="12">
        <v>214.62799999999999</v>
      </c>
      <c r="H7" s="12">
        <v>174.67500000000001</v>
      </c>
      <c r="I7" s="12">
        <v>151.661</v>
      </c>
      <c r="J7" s="12">
        <v>195.929001</v>
      </c>
      <c r="K7" s="12">
        <v>124.91500000000001</v>
      </c>
      <c r="L7" s="12">
        <v>147.73099999999999</v>
      </c>
      <c r="M7" s="12">
        <v>146.22499999999999</v>
      </c>
      <c r="N7" s="12">
        <v>113.303</v>
      </c>
      <c r="O7" s="12">
        <v>91.846000000000004</v>
      </c>
      <c r="P7" s="12">
        <v>151.57899</v>
      </c>
      <c r="Q7" s="12">
        <v>114.908</v>
      </c>
      <c r="R7" s="12">
        <v>110.18899999999999</v>
      </c>
      <c r="S7" s="12">
        <v>148.22300000000001</v>
      </c>
      <c r="T7" s="12">
        <v>147.03</v>
      </c>
      <c r="U7" s="12">
        <v>96.027199999999993</v>
      </c>
      <c r="V7" s="12">
        <v>130.12244999999999</v>
      </c>
      <c r="W7" s="12">
        <v>108.54</v>
      </c>
      <c r="X7" s="12">
        <v>114.45</v>
      </c>
      <c r="Y7" s="12">
        <v>104.351</v>
      </c>
      <c r="Z7" s="12">
        <v>95.448300000000003</v>
      </c>
      <c r="AA7" s="12">
        <v>93.375699999999995</v>
      </c>
    </row>
    <row r="8" spans="3:27" x14ac:dyDescent="0.3">
      <c r="C8" s="19" t="s">
        <v>71</v>
      </c>
      <c r="D8" s="12">
        <v>239.31753749999999</v>
      </c>
      <c r="E8" s="12">
        <v>325.08699999999999</v>
      </c>
      <c r="F8" s="12">
        <v>281.35000000000002</v>
      </c>
      <c r="G8" s="12">
        <v>307.96800000000002</v>
      </c>
      <c r="H8" s="12">
        <v>143.87899999999999</v>
      </c>
      <c r="I8" s="12">
        <v>192.637</v>
      </c>
      <c r="J8" s="12">
        <v>240.72963050000001</v>
      </c>
      <c r="K8" s="12">
        <v>139.995</v>
      </c>
      <c r="L8" s="12">
        <v>185.97900000000001</v>
      </c>
      <c r="M8" s="12">
        <v>200.75</v>
      </c>
      <c r="N8" s="12">
        <v>112.367</v>
      </c>
      <c r="O8" s="12">
        <v>166.98099999999999</v>
      </c>
      <c r="P8" s="12">
        <v>202.16644199999999</v>
      </c>
      <c r="Q8" s="12">
        <v>137.708</v>
      </c>
      <c r="R8" s="12">
        <v>190.52799999999999</v>
      </c>
      <c r="S8" s="12">
        <v>195.142</v>
      </c>
      <c r="T8" s="12">
        <v>110.03400000000001</v>
      </c>
      <c r="U8" s="12">
        <v>112.03100000000001</v>
      </c>
      <c r="V8" s="12">
        <v>130.65733349999999</v>
      </c>
      <c r="W8" s="12">
        <v>128.18700000000001</v>
      </c>
      <c r="X8" s="12">
        <v>107.741</v>
      </c>
      <c r="Y8" s="12">
        <v>99.729100000000003</v>
      </c>
      <c r="Z8" s="12">
        <v>132.459</v>
      </c>
      <c r="AA8" s="12">
        <v>91.488299999999995</v>
      </c>
    </row>
    <row r="9" spans="3:27" x14ac:dyDescent="0.3">
      <c r="C9" s="19" t="s">
        <v>72</v>
      </c>
      <c r="D9" s="12">
        <v>355.56710399999997</v>
      </c>
      <c r="E9" s="12">
        <v>398.22699999999998</v>
      </c>
      <c r="F9" s="12">
        <v>389.17899999999997</v>
      </c>
      <c r="G9" s="12">
        <v>399.48</v>
      </c>
      <c r="H9" s="12">
        <v>264.79000000000002</v>
      </c>
      <c r="I9" s="12">
        <v>251.78</v>
      </c>
      <c r="J9" s="12">
        <v>279.03592400000002</v>
      </c>
      <c r="K9" s="12">
        <v>180.70099999999999</v>
      </c>
      <c r="L9" s="12">
        <v>252.511</v>
      </c>
      <c r="M9" s="12">
        <v>266.64</v>
      </c>
      <c r="N9" s="12">
        <v>169.202</v>
      </c>
      <c r="O9" s="12">
        <v>193.858</v>
      </c>
      <c r="P9" s="12">
        <v>230.75102050000001</v>
      </c>
      <c r="Q9" s="12">
        <v>221.05699999999999</v>
      </c>
      <c r="R9" s="12">
        <v>210.89400000000001</v>
      </c>
      <c r="S9" s="12">
        <v>239.68</v>
      </c>
      <c r="T9" s="12">
        <v>219.50700000000001</v>
      </c>
      <c r="U9" s="12">
        <v>194.71799999999999</v>
      </c>
      <c r="V9" s="12">
        <v>151.0260705</v>
      </c>
      <c r="W9" s="12">
        <v>156.946</v>
      </c>
      <c r="X9" s="12">
        <v>106.39100000000001</v>
      </c>
      <c r="Y9" s="12">
        <v>104.776</v>
      </c>
      <c r="Z9" s="12">
        <v>114.794</v>
      </c>
      <c r="AA9" s="12">
        <v>99.729100000000003</v>
      </c>
    </row>
    <row r="10" spans="3:27" x14ac:dyDescent="0.3">
      <c r="C10" s="19" t="s">
        <v>73</v>
      </c>
      <c r="D10" s="12">
        <v>523.22835999999995</v>
      </c>
      <c r="E10" s="12">
        <v>588.75099999999998</v>
      </c>
      <c r="F10" s="12">
        <v>556.51400000000001</v>
      </c>
      <c r="G10" s="12">
        <v>526.923</v>
      </c>
      <c r="H10" s="12">
        <v>364.29300000000001</v>
      </c>
      <c r="I10" s="12">
        <v>411.798</v>
      </c>
      <c r="J10" s="12">
        <v>387.72725200000002</v>
      </c>
      <c r="K10" s="12">
        <v>244.67699999999999</v>
      </c>
      <c r="L10" s="12">
        <v>393.37799999999999</v>
      </c>
      <c r="M10" s="12">
        <v>297.495</v>
      </c>
      <c r="N10" s="12">
        <v>241.19</v>
      </c>
      <c r="O10" s="12">
        <v>226.92099999999999</v>
      </c>
      <c r="P10" s="12">
        <v>321.84456699999998</v>
      </c>
      <c r="Q10" s="12">
        <v>321.26100000000002</v>
      </c>
      <c r="R10" s="12">
        <v>386.24400000000003</v>
      </c>
      <c r="S10" s="12">
        <v>348.76299999999998</v>
      </c>
      <c r="T10" s="12">
        <v>330.24</v>
      </c>
      <c r="U10" s="12">
        <v>298.00200000000001</v>
      </c>
      <c r="V10" s="12">
        <v>238.854906</v>
      </c>
      <c r="W10" s="12">
        <v>207.58799999999999</v>
      </c>
      <c r="X10" s="12">
        <v>203.68600000000001</v>
      </c>
      <c r="Y10" s="12">
        <v>167.02199999999999</v>
      </c>
      <c r="Z10" s="12">
        <v>141.148</v>
      </c>
      <c r="AA10" s="12">
        <v>142.85499999999999</v>
      </c>
    </row>
    <row r="11" spans="3:27" x14ac:dyDescent="0.3">
      <c r="C11" s="19" t="s">
        <v>74</v>
      </c>
      <c r="D11" s="12">
        <v>813.42820500000005</v>
      </c>
      <c r="E11" s="12">
        <v>807.32600000000002</v>
      </c>
      <c r="F11" s="12">
        <v>811.45699999999999</v>
      </c>
      <c r="G11" s="12">
        <v>799.54300000000001</v>
      </c>
      <c r="H11" s="12">
        <v>638.79</v>
      </c>
      <c r="I11" s="12">
        <v>632.41300000000001</v>
      </c>
      <c r="J11" s="12">
        <v>514.48300200000006</v>
      </c>
      <c r="K11" s="12">
        <v>366.72800000000001</v>
      </c>
      <c r="L11" s="12">
        <v>445.86900000000003</v>
      </c>
      <c r="M11" s="12">
        <v>501.36</v>
      </c>
      <c r="N11" s="12">
        <v>364.46300000000002</v>
      </c>
      <c r="O11" s="12">
        <v>340.22199999999998</v>
      </c>
      <c r="P11" s="12">
        <v>471.34734600000002</v>
      </c>
      <c r="Q11" s="12">
        <v>494.24700000000001</v>
      </c>
      <c r="R11" s="12">
        <v>418.64499999999998</v>
      </c>
      <c r="S11" s="12">
        <v>336.78</v>
      </c>
      <c r="T11" s="12">
        <v>490.69</v>
      </c>
      <c r="U11" s="12">
        <v>415.61200000000002</v>
      </c>
      <c r="V11" s="12">
        <v>301.11242349999998</v>
      </c>
      <c r="W11" s="12">
        <v>220.88499999999999</v>
      </c>
      <c r="X11" s="12">
        <v>233.452</v>
      </c>
      <c r="Y11" s="12">
        <v>238.29</v>
      </c>
      <c r="Z11" s="12">
        <v>205.89699999999999</v>
      </c>
      <c r="AA11" s="12">
        <v>160.685</v>
      </c>
    </row>
    <row r="12" spans="3:27" x14ac:dyDescent="0.3">
      <c r="C12" s="19" t="s">
        <v>75</v>
      </c>
      <c r="D12" s="12">
        <v>1011.684248</v>
      </c>
      <c r="E12" s="12">
        <v>1128.5899999999999</v>
      </c>
      <c r="F12" s="12">
        <v>1068.92</v>
      </c>
      <c r="G12" s="12">
        <v>943.24900000000002</v>
      </c>
      <c r="H12" s="12">
        <v>1105.29</v>
      </c>
      <c r="I12" s="12">
        <v>1119.6199999999999</v>
      </c>
      <c r="J12" s="12">
        <v>670.42947949999996</v>
      </c>
      <c r="K12" s="12">
        <v>489.89699999999999</v>
      </c>
      <c r="L12" s="12">
        <v>617.23299999999995</v>
      </c>
      <c r="M12" s="12">
        <v>713.53700000000003</v>
      </c>
      <c r="N12" s="12">
        <v>631.16</v>
      </c>
      <c r="O12" s="12">
        <v>472.99200000000002</v>
      </c>
      <c r="P12" s="12">
        <v>704.86604999999997</v>
      </c>
      <c r="Q12" s="12">
        <v>667.70600000000002</v>
      </c>
      <c r="R12" s="12">
        <v>608.94200000000001</v>
      </c>
      <c r="S12" s="12">
        <v>786.02200000000005</v>
      </c>
      <c r="T12" s="12">
        <v>803.202</v>
      </c>
      <c r="U12" s="12">
        <v>695.00800000000004</v>
      </c>
      <c r="V12" s="12">
        <v>415.82248650000002</v>
      </c>
      <c r="W12" s="12">
        <v>255.27199999999999</v>
      </c>
      <c r="X12" s="12">
        <v>338.173</v>
      </c>
      <c r="Y12" s="12">
        <v>350.49599999999998</v>
      </c>
      <c r="Z12" s="12">
        <v>359.78199999999998</v>
      </c>
      <c r="AA12" s="12">
        <v>472.15899999999999</v>
      </c>
    </row>
    <row r="13" spans="3:27" x14ac:dyDescent="0.3">
      <c r="C13" s="19" t="s">
        <v>76</v>
      </c>
      <c r="D13" s="12">
        <v>1409.277022</v>
      </c>
      <c r="E13" s="12">
        <v>1558.61</v>
      </c>
      <c r="F13" s="12">
        <v>1461.42</v>
      </c>
      <c r="G13" s="12">
        <v>1867.91</v>
      </c>
      <c r="H13" s="12">
        <v>1539.82</v>
      </c>
      <c r="I13" s="12">
        <v>1753.85</v>
      </c>
      <c r="J13" s="12">
        <v>967.70733299999995</v>
      </c>
      <c r="K13" s="12">
        <v>798.85799999999995</v>
      </c>
      <c r="L13" s="12">
        <v>844.89300000000003</v>
      </c>
      <c r="M13" s="12">
        <v>759.03899999999999</v>
      </c>
      <c r="N13" s="12">
        <v>557.74300000000005</v>
      </c>
      <c r="O13" s="12">
        <v>579.14300000000003</v>
      </c>
      <c r="P13" s="12">
        <v>923.69255199999998</v>
      </c>
      <c r="Q13" s="12">
        <v>1060.95</v>
      </c>
      <c r="R13" s="12">
        <v>976.93700000000001</v>
      </c>
      <c r="S13" s="12">
        <v>989.85299999999995</v>
      </c>
      <c r="T13" s="12">
        <v>926.12199999999996</v>
      </c>
      <c r="U13" s="12">
        <v>938.28599999999994</v>
      </c>
      <c r="V13" s="12">
        <v>485.9315545</v>
      </c>
      <c r="W13" s="12">
        <v>346.79199999999997</v>
      </c>
      <c r="X13" s="12">
        <v>430.803</v>
      </c>
      <c r="Y13" s="12">
        <v>412.70600000000002</v>
      </c>
      <c r="Z13" s="12">
        <v>509.02</v>
      </c>
      <c r="AA13" s="12">
        <v>367.149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9A51-49EA-40F4-96AE-B255E7574D14}">
  <dimension ref="C3:H9"/>
  <sheetViews>
    <sheetView workbookViewId="0">
      <selection activeCell="G14" sqref="G14"/>
    </sheetView>
  </sheetViews>
  <sheetFormatPr defaultRowHeight="14" x14ac:dyDescent="0.3"/>
  <cols>
    <col min="3" max="3" width="10.6640625" customWidth="1"/>
    <col min="4" max="4" width="16.6640625" customWidth="1"/>
    <col min="5" max="5" width="15" customWidth="1"/>
    <col min="6" max="6" width="14.4140625" customWidth="1"/>
    <col min="7" max="7" width="13.75" customWidth="1"/>
  </cols>
  <sheetData>
    <row r="3" spans="3:8" x14ac:dyDescent="0.3">
      <c r="C3" s="16" t="s">
        <v>67</v>
      </c>
      <c r="D3" s="3" t="s">
        <v>94</v>
      </c>
      <c r="E3" s="3" t="s">
        <v>95</v>
      </c>
      <c r="F3" s="3" t="s">
        <v>96</v>
      </c>
      <c r="G3" s="3" t="s">
        <v>87</v>
      </c>
      <c r="H3" s="15"/>
    </row>
    <row r="4" spans="3:8" x14ac:dyDescent="0.3">
      <c r="C4" s="6" t="s">
        <v>88</v>
      </c>
      <c r="D4" s="1">
        <v>1.6914210000000001</v>
      </c>
      <c r="E4" s="1">
        <v>0.92320000000000002</v>
      </c>
      <c r="F4" s="1">
        <v>0.83099999999999996</v>
      </c>
      <c r="G4" s="1">
        <v>0.32019999999999998</v>
      </c>
      <c r="H4" s="15"/>
    </row>
    <row r="5" spans="3:8" x14ac:dyDescent="0.3">
      <c r="C5" s="6" t="s">
        <v>89</v>
      </c>
      <c r="D5" s="1">
        <v>1.6789388999999999</v>
      </c>
      <c r="E5" s="1">
        <v>0.68049999999999999</v>
      </c>
      <c r="F5" s="1">
        <v>0.79039999999999999</v>
      </c>
      <c r="G5" s="1">
        <v>0.31180000000000002</v>
      </c>
      <c r="H5" s="15"/>
    </row>
    <row r="6" spans="3:8" x14ac:dyDescent="0.3">
      <c r="C6" s="6" t="s">
        <v>90</v>
      </c>
      <c r="D6" s="1">
        <v>1.33135</v>
      </c>
      <c r="E6" s="1">
        <v>0.48010000000000003</v>
      </c>
      <c r="F6" s="1">
        <v>0.58650000000000002</v>
      </c>
      <c r="G6" s="1">
        <v>0.28170000000000001</v>
      </c>
      <c r="H6" s="15"/>
    </row>
    <row r="7" spans="3:8" x14ac:dyDescent="0.3">
      <c r="C7" s="6" t="s">
        <v>91</v>
      </c>
      <c r="D7" s="1">
        <v>1.506327</v>
      </c>
      <c r="E7" s="1">
        <v>0.55511999999999995</v>
      </c>
      <c r="F7" s="1">
        <v>0.62670000000000003</v>
      </c>
      <c r="G7" s="1">
        <v>0.29260000000000003</v>
      </c>
      <c r="H7" s="15"/>
    </row>
    <row r="8" spans="3:8" x14ac:dyDescent="0.3">
      <c r="C8" s="6" t="s">
        <v>92</v>
      </c>
      <c r="D8" s="1">
        <v>1.4642139999999999</v>
      </c>
      <c r="E8" s="1">
        <v>0.48280000000000001</v>
      </c>
      <c r="F8" s="1">
        <v>0.52380000000000004</v>
      </c>
      <c r="G8" s="1">
        <v>0.25</v>
      </c>
      <c r="H8" s="15"/>
    </row>
    <row r="9" spans="3:8" x14ac:dyDescent="0.3">
      <c r="C9" s="6" t="s">
        <v>93</v>
      </c>
      <c r="D9" s="1">
        <v>0.80649999999999999</v>
      </c>
      <c r="E9" s="1">
        <v>0.37040000000000001</v>
      </c>
      <c r="F9" s="1">
        <v>0.36209999999999998</v>
      </c>
      <c r="G9" s="1">
        <v>0.19270000000000001</v>
      </c>
      <c r="H9" s="15"/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7F31B-D127-4CD6-AC67-B99156CF5165}">
  <dimension ref="A1:T15"/>
  <sheetViews>
    <sheetView topLeftCell="A2" workbookViewId="0">
      <selection activeCell="L17" sqref="L17"/>
    </sheetView>
  </sheetViews>
  <sheetFormatPr defaultRowHeight="14" x14ac:dyDescent="0.3"/>
  <sheetData>
    <row r="1" spans="1:20" x14ac:dyDescent="0.3">
      <c r="A1" t="s">
        <v>107</v>
      </c>
    </row>
    <row r="4" spans="1:20" x14ac:dyDescent="0.3">
      <c r="C4" s="13" t="s">
        <v>77</v>
      </c>
    </row>
    <row r="5" spans="1:20" x14ac:dyDescent="0.3">
      <c r="C5" s="7" t="s">
        <v>13</v>
      </c>
      <c r="D5" s="7" t="s">
        <v>13</v>
      </c>
      <c r="E5" s="7" t="s">
        <v>13</v>
      </c>
      <c r="F5" s="7" t="s">
        <v>13</v>
      </c>
      <c r="G5" s="7" t="s">
        <v>13</v>
      </c>
      <c r="H5" s="7" t="s">
        <v>13</v>
      </c>
      <c r="I5" s="7" t="s">
        <v>15</v>
      </c>
      <c r="J5" s="7" t="s">
        <v>15</v>
      </c>
      <c r="K5" s="7" t="s">
        <v>15</v>
      </c>
      <c r="L5" s="7" t="s">
        <v>15</v>
      </c>
      <c r="M5" s="7" t="s">
        <v>15</v>
      </c>
      <c r="N5" s="7" t="s">
        <v>15</v>
      </c>
    </row>
    <row r="6" spans="1:20" x14ac:dyDescent="0.3">
      <c r="C6" s="1">
        <v>158.0539</v>
      </c>
      <c r="D6" s="1">
        <v>201.79220000000001</v>
      </c>
      <c r="E6" s="1">
        <v>185.5128</v>
      </c>
      <c r="F6" s="1">
        <v>89.956530000000001</v>
      </c>
      <c r="G6" s="1">
        <v>177.28110000000001</v>
      </c>
      <c r="H6" s="1">
        <v>159.07689999999999</v>
      </c>
      <c r="I6" s="1">
        <v>163.07159999999999</v>
      </c>
      <c r="J6" s="1">
        <v>180.65530000000001</v>
      </c>
      <c r="K6" s="1">
        <v>174.45580000000001</v>
      </c>
      <c r="L6" s="1">
        <v>111.2801</v>
      </c>
      <c r="M6" s="1">
        <v>172.9682</v>
      </c>
      <c r="N6" s="1">
        <v>170.8725</v>
      </c>
      <c r="O6" s="1"/>
      <c r="P6" s="1"/>
      <c r="Q6" s="1"/>
    </row>
    <row r="7" spans="1:20" x14ac:dyDescent="0.3">
      <c r="C7" s="1">
        <v>209.09389999999999</v>
      </c>
      <c r="D7" s="1">
        <v>220.28229999999999</v>
      </c>
      <c r="E7" s="1">
        <v>205.3099</v>
      </c>
      <c r="F7" s="1">
        <v>136.70060000000001</v>
      </c>
      <c r="G7" s="1">
        <v>161.1979</v>
      </c>
      <c r="H7" s="1">
        <v>160.75030000000001</v>
      </c>
      <c r="I7" s="1">
        <v>176.2679</v>
      </c>
      <c r="J7" s="1">
        <v>196.50749999999999</v>
      </c>
      <c r="K7" s="1">
        <v>219.54060000000001</v>
      </c>
      <c r="L7" s="1">
        <v>140.90809999999999</v>
      </c>
      <c r="M7" s="1">
        <v>205.5198</v>
      </c>
      <c r="N7" s="1">
        <v>181.5334</v>
      </c>
      <c r="O7" s="1"/>
      <c r="P7" s="1"/>
      <c r="Q7" s="1"/>
    </row>
    <row r="8" spans="1:20" x14ac:dyDescent="0.3">
      <c r="C8" s="1">
        <v>230.13640000000001</v>
      </c>
      <c r="D8" s="1">
        <v>286.96120000000002</v>
      </c>
      <c r="E8" s="1">
        <v>251.57980000000001</v>
      </c>
      <c r="F8" s="1">
        <v>145.0334</v>
      </c>
      <c r="G8" s="1">
        <v>195.22300000000001</v>
      </c>
      <c r="H8" s="1">
        <v>190.2234</v>
      </c>
      <c r="I8" s="1">
        <v>202.6275</v>
      </c>
      <c r="J8" s="1">
        <v>222.95310000000001</v>
      </c>
      <c r="K8" s="1">
        <v>224.27080000000001</v>
      </c>
      <c r="L8" s="1">
        <v>152.10400000000001</v>
      </c>
      <c r="M8" s="1">
        <v>230.9288</v>
      </c>
      <c r="N8" s="1">
        <v>236.92070000000001</v>
      </c>
      <c r="O8" s="1"/>
      <c r="P8" s="1"/>
      <c r="Q8" s="1"/>
    </row>
    <row r="9" spans="1:20" x14ac:dyDescent="0.3">
      <c r="C9" s="1">
        <v>264.0136</v>
      </c>
      <c r="D9" s="1">
        <v>326.5729</v>
      </c>
      <c r="E9" s="1">
        <v>283.1438</v>
      </c>
      <c r="F9" s="1">
        <v>167.11949999999999</v>
      </c>
      <c r="G9" s="1">
        <v>218.40459999999999</v>
      </c>
      <c r="H9" s="1">
        <v>209.75210000000001</v>
      </c>
      <c r="I9" s="1">
        <v>212.0016</v>
      </c>
      <c r="J9" s="1">
        <v>239.66489999999999</v>
      </c>
      <c r="K9" s="1">
        <v>241.06489999999999</v>
      </c>
      <c r="L9" s="1">
        <v>154.53290000000001</v>
      </c>
      <c r="M9" s="1">
        <v>240.7296</v>
      </c>
      <c r="N9" s="1">
        <v>251.94110000000001</v>
      </c>
      <c r="O9" s="1"/>
      <c r="P9" s="1"/>
      <c r="Q9" s="1"/>
    </row>
    <row r="10" spans="1:20" x14ac:dyDescent="0.3">
      <c r="C10" s="1">
        <v>315.06369999999998</v>
      </c>
      <c r="D10" s="1">
        <v>369.54660000000001</v>
      </c>
      <c r="E10" s="1">
        <v>352.03140000000002</v>
      </c>
      <c r="F10" s="1">
        <v>247.81209999999999</v>
      </c>
      <c r="G10" s="1">
        <v>292.52229999999997</v>
      </c>
      <c r="H10" s="1">
        <v>275.16210000000001</v>
      </c>
      <c r="I10" s="1">
        <v>219.79060000000001</v>
      </c>
      <c r="J10" s="1">
        <v>264.62700000000001</v>
      </c>
      <c r="K10" s="1">
        <v>278.18290000000002</v>
      </c>
      <c r="L10" s="1">
        <v>210.2715</v>
      </c>
      <c r="M10" s="1">
        <v>273.3177</v>
      </c>
      <c r="N10" s="1">
        <v>280.60079999999999</v>
      </c>
      <c r="O10" s="1"/>
      <c r="P10" s="1"/>
      <c r="Q10" s="1"/>
    </row>
    <row r="11" spans="1:20" x14ac:dyDescent="0.3">
      <c r="C11" s="1">
        <v>434.89120000000003</v>
      </c>
      <c r="D11" s="1">
        <v>519.95849999999996</v>
      </c>
      <c r="E11" s="1">
        <v>450.95740000000001</v>
      </c>
      <c r="F11" s="1">
        <v>437.93239999999997</v>
      </c>
      <c r="G11" s="1">
        <v>371.11959999999999</v>
      </c>
      <c r="H11" s="1">
        <v>373.85309999999998</v>
      </c>
      <c r="I11" s="1">
        <v>243.2456</v>
      </c>
      <c r="J11" s="1">
        <v>311.76519999999999</v>
      </c>
      <c r="K11" s="1">
        <v>300.41230000000002</v>
      </c>
      <c r="L11" s="1">
        <v>274.34949999999998</v>
      </c>
      <c r="M11" s="1">
        <v>337.25450000000001</v>
      </c>
      <c r="N11" s="1">
        <v>326.91329999999999</v>
      </c>
      <c r="O11" s="1"/>
      <c r="P11" s="1"/>
      <c r="Q11" s="1"/>
    </row>
    <row r="12" spans="1:20" x14ac:dyDescent="0.3">
      <c r="C12" s="1">
        <v>507.08589999999998</v>
      </c>
      <c r="D12" s="1">
        <v>672.59540000000004</v>
      </c>
      <c r="E12" s="1">
        <v>492.20499999999998</v>
      </c>
      <c r="F12" s="1">
        <v>506.3143</v>
      </c>
      <c r="G12" s="1">
        <v>488.65350000000001</v>
      </c>
      <c r="H12" s="1">
        <v>473.49029999999999</v>
      </c>
      <c r="I12" s="1">
        <v>304.10700000000003</v>
      </c>
      <c r="J12" s="1">
        <v>321.56979999999999</v>
      </c>
      <c r="K12" s="1">
        <v>404.90870000000001</v>
      </c>
      <c r="L12" s="1">
        <v>314.76769999999999</v>
      </c>
      <c r="M12" s="1">
        <v>362.90969999999999</v>
      </c>
      <c r="N12" s="1">
        <v>343.67430000000002</v>
      </c>
      <c r="O12" s="1"/>
      <c r="P12" s="1"/>
      <c r="Q12" s="1"/>
    </row>
    <row r="13" spans="1:20" x14ac:dyDescent="0.3">
      <c r="C13" s="1">
        <v>573.69830000000002</v>
      </c>
      <c r="D13" s="1">
        <v>806.51530000000002</v>
      </c>
      <c r="E13" s="1">
        <v>747.53430000000003</v>
      </c>
      <c r="F13" s="1">
        <v>622.50739999999996</v>
      </c>
      <c r="G13" s="1">
        <v>614.42790000000002</v>
      </c>
      <c r="H13" s="1">
        <v>582.80939999999998</v>
      </c>
      <c r="I13" s="1">
        <v>357.94380000000001</v>
      </c>
      <c r="J13" s="1">
        <v>384.8648</v>
      </c>
      <c r="K13" s="1">
        <v>453.04480000000001</v>
      </c>
      <c r="L13" s="1">
        <v>380.67160000000001</v>
      </c>
      <c r="M13" s="1">
        <v>447.35910000000001</v>
      </c>
      <c r="N13" s="1">
        <v>425.02519999999998</v>
      </c>
      <c r="O13" s="1"/>
      <c r="P13" s="1"/>
      <c r="Q13" s="1"/>
    </row>
    <row r="14" spans="1:20" x14ac:dyDescent="0.3">
      <c r="C14" s="1">
        <v>879.34010000000001</v>
      </c>
      <c r="D14" s="1">
        <v>1059.269</v>
      </c>
      <c r="E14" s="1">
        <v>987.73479999999995</v>
      </c>
      <c r="F14" s="1">
        <v>779.15039999999999</v>
      </c>
      <c r="G14" s="1">
        <v>822.70489999999995</v>
      </c>
      <c r="H14" s="1">
        <v>849.1173</v>
      </c>
      <c r="I14" s="1">
        <v>440.06540000000001</v>
      </c>
      <c r="J14" s="1">
        <v>527.02269999999999</v>
      </c>
      <c r="K14" s="1">
        <v>546.02170000000001</v>
      </c>
      <c r="L14" s="1">
        <v>428.2439</v>
      </c>
      <c r="M14" s="1">
        <v>566.17600000000004</v>
      </c>
      <c r="N14" s="1">
        <v>502.32659999999998</v>
      </c>
      <c r="O14" s="1"/>
      <c r="P14" s="1"/>
      <c r="Q14" s="1"/>
    </row>
    <row r="15" spans="1:20" x14ac:dyDescent="0.3">
      <c r="C15" s="1">
        <v>1199.7809999999999</v>
      </c>
      <c r="D15" s="1">
        <v>1443.903</v>
      </c>
      <c r="E15" s="1">
        <v>1196.4000000000001</v>
      </c>
      <c r="F15" s="1">
        <v>1196.223</v>
      </c>
      <c r="G15" s="1">
        <v>1324.9870000000001</v>
      </c>
      <c r="H15" s="1">
        <v>1064.5319999999999</v>
      </c>
      <c r="I15" s="1">
        <v>500.37290000000002</v>
      </c>
      <c r="J15" s="1">
        <v>592.6277</v>
      </c>
      <c r="K15" s="1">
        <v>627.39409999999998</v>
      </c>
      <c r="L15" s="1">
        <v>604.79579999999999</v>
      </c>
      <c r="M15" s="1">
        <v>729.1875</v>
      </c>
      <c r="N15" s="1">
        <v>628.44069999999999</v>
      </c>
      <c r="O15" s="1"/>
      <c r="P15" s="1"/>
      <c r="Q15" s="1"/>
      <c r="R15" s="1"/>
      <c r="S15" s="1"/>
      <c r="T15" s="1"/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091CB-63A4-4F4D-9DFD-E009F54F4E0A}">
  <dimension ref="C2:V13"/>
  <sheetViews>
    <sheetView workbookViewId="0">
      <selection activeCell="I16" sqref="I16"/>
    </sheetView>
  </sheetViews>
  <sheetFormatPr defaultRowHeight="14" x14ac:dyDescent="0.3"/>
  <cols>
    <col min="3" max="3" width="13.25" customWidth="1"/>
  </cols>
  <sheetData>
    <row r="2" spans="3:22" x14ac:dyDescent="0.3"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</row>
    <row r="3" spans="3:22" x14ac:dyDescent="0.3">
      <c r="C3" s="23" t="s">
        <v>108</v>
      </c>
      <c r="D3" s="24" t="s">
        <v>13</v>
      </c>
      <c r="E3" s="24" t="s">
        <v>13</v>
      </c>
      <c r="F3" s="24" t="s">
        <v>13</v>
      </c>
      <c r="G3" s="24" t="s">
        <v>13</v>
      </c>
      <c r="H3" s="24" t="s">
        <v>13</v>
      </c>
      <c r="I3" s="24" t="s">
        <v>13</v>
      </c>
      <c r="J3" s="24" t="s">
        <v>15</v>
      </c>
      <c r="K3" s="24" t="s">
        <v>15</v>
      </c>
      <c r="L3" s="24" t="s">
        <v>15</v>
      </c>
      <c r="M3" s="24" t="s">
        <v>15</v>
      </c>
      <c r="N3" s="24" t="s">
        <v>15</v>
      </c>
      <c r="O3" s="24" t="s">
        <v>15</v>
      </c>
      <c r="P3" s="21"/>
      <c r="Q3" s="21"/>
      <c r="R3" s="21"/>
      <c r="S3" s="21"/>
      <c r="T3" s="21"/>
      <c r="U3" s="21"/>
      <c r="V3" s="21"/>
    </row>
    <row r="4" spans="3:22" x14ac:dyDescent="0.3">
      <c r="C4" s="22" t="s">
        <v>99</v>
      </c>
      <c r="D4" s="21">
        <v>17.399999999999999</v>
      </c>
      <c r="E4" s="21">
        <v>17.600000000000001</v>
      </c>
      <c r="F4" s="21">
        <v>16.3</v>
      </c>
      <c r="G4" s="21">
        <v>17</v>
      </c>
      <c r="H4" s="21">
        <v>18.8</v>
      </c>
      <c r="I4" s="21">
        <v>17.8</v>
      </c>
      <c r="J4" s="21">
        <v>17.3</v>
      </c>
      <c r="K4" s="21">
        <v>16.2</v>
      </c>
      <c r="L4" s="21">
        <v>16.899999999999999</v>
      </c>
      <c r="M4" s="21">
        <v>18.8</v>
      </c>
      <c r="N4" s="21">
        <v>17.600000000000001</v>
      </c>
      <c r="O4" s="21">
        <v>17.8</v>
      </c>
      <c r="P4" s="21"/>
      <c r="Q4" s="21"/>
      <c r="R4" s="21"/>
      <c r="S4" s="21"/>
      <c r="T4" s="21"/>
      <c r="U4" s="21"/>
      <c r="V4" s="21"/>
    </row>
    <row r="5" spans="3:22" x14ac:dyDescent="0.3">
      <c r="C5" s="22" t="s">
        <v>100</v>
      </c>
      <c r="D5" s="21">
        <v>17.100000000000001</v>
      </c>
      <c r="E5" s="21">
        <v>17.2</v>
      </c>
      <c r="F5" s="21">
        <v>16.5</v>
      </c>
      <c r="G5" s="21">
        <v>17.100000000000001</v>
      </c>
      <c r="H5" s="21">
        <v>18.399999999999999</v>
      </c>
      <c r="I5" s="21">
        <v>18</v>
      </c>
      <c r="J5" s="21">
        <v>17.2</v>
      </c>
      <c r="K5" s="21">
        <v>15.6</v>
      </c>
      <c r="L5" s="21">
        <v>17</v>
      </c>
      <c r="M5" s="21">
        <v>18.8</v>
      </c>
      <c r="N5" s="21">
        <v>17.100000000000001</v>
      </c>
      <c r="O5" s="21">
        <v>17.899999999999999</v>
      </c>
      <c r="P5" s="21"/>
      <c r="Q5" s="21"/>
      <c r="R5" s="21"/>
      <c r="S5" s="21"/>
      <c r="T5" s="21"/>
      <c r="U5" s="21"/>
      <c r="V5" s="21"/>
    </row>
    <row r="6" spans="3:22" x14ac:dyDescent="0.3">
      <c r="C6" s="22" t="s">
        <v>101</v>
      </c>
      <c r="D6" s="21">
        <v>17</v>
      </c>
      <c r="E6" s="21">
        <v>17.100000000000001</v>
      </c>
      <c r="F6" s="21">
        <v>16.2</v>
      </c>
      <c r="G6" s="21">
        <v>17.3</v>
      </c>
      <c r="H6" s="21">
        <v>18.600000000000001</v>
      </c>
      <c r="I6" s="21">
        <v>17.899999999999999</v>
      </c>
      <c r="J6" s="21">
        <v>16.7</v>
      </c>
      <c r="K6" s="21">
        <v>15.3</v>
      </c>
      <c r="L6" s="21">
        <v>17.2</v>
      </c>
      <c r="M6" s="21">
        <v>18.7</v>
      </c>
      <c r="N6" s="21">
        <v>17</v>
      </c>
      <c r="O6" s="21">
        <v>17.7</v>
      </c>
      <c r="P6" s="21"/>
      <c r="Q6" s="21"/>
      <c r="R6" s="21"/>
      <c r="S6" s="21"/>
      <c r="T6" s="21"/>
      <c r="U6" s="21"/>
      <c r="V6" s="21"/>
    </row>
    <row r="7" spans="3:22" x14ac:dyDescent="0.3">
      <c r="C7" s="22" t="s">
        <v>102</v>
      </c>
      <c r="D7" s="21">
        <v>16.899999999999999</v>
      </c>
      <c r="E7" s="21">
        <v>17</v>
      </c>
      <c r="F7" s="21">
        <v>16.100000000000001</v>
      </c>
      <c r="G7" s="21">
        <v>17.2</v>
      </c>
      <c r="H7" s="21">
        <v>19</v>
      </c>
      <c r="I7" s="21">
        <v>17.7</v>
      </c>
      <c r="J7" s="21">
        <v>16.399999999999999</v>
      </c>
      <c r="K7" s="21">
        <v>15.2</v>
      </c>
      <c r="L7" s="21">
        <v>16.899999999999999</v>
      </c>
      <c r="M7" s="21">
        <v>18.5</v>
      </c>
      <c r="N7" s="21">
        <v>17.100000000000001</v>
      </c>
      <c r="O7" s="21">
        <v>17.5</v>
      </c>
      <c r="P7" s="21"/>
      <c r="Q7" s="21"/>
      <c r="R7" s="21"/>
      <c r="S7" s="21"/>
      <c r="T7" s="21"/>
      <c r="U7" s="21"/>
      <c r="V7" s="21"/>
    </row>
    <row r="8" spans="3:22" x14ac:dyDescent="0.3">
      <c r="C8" s="22" t="s">
        <v>103</v>
      </c>
      <c r="D8" s="21">
        <v>17.2</v>
      </c>
      <c r="E8" s="21">
        <v>17.2</v>
      </c>
      <c r="F8" s="21">
        <v>15.8</v>
      </c>
      <c r="G8" s="21">
        <v>17.2</v>
      </c>
      <c r="H8" s="21">
        <v>19.3</v>
      </c>
      <c r="I8" s="21">
        <v>17.899999999999999</v>
      </c>
      <c r="J8" s="21">
        <v>16.7</v>
      </c>
      <c r="K8" s="21">
        <v>15.1</v>
      </c>
      <c r="L8" s="21">
        <v>17.3</v>
      </c>
      <c r="M8" s="21">
        <v>18.5</v>
      </c>
      <c r="N8" s="21">
        <v>17.5</v>
      </c>
      <c r="O8" s="21">
        <v>17.600000000000001</v>
      </c>
      <c r="P8" s="21"/>
      <c r="Q8" s="21"/>
      <c r="R8" s="21"/>
      <c r="S8" s="21"/>
      <c r="T8" s="21"/>
      <c r="U8" s="21"/>
      <c r="V8" s="21"/>
    </row>
    <row r="9" spans="3:22" x14ac:dyDescent="0.3">
      <c r="C9" s="22" t="s">
        <v>104</v>
      </c>
      <c r="D9" s="21">
        <v>17.3</v>
      </c>
      <c r="E9" s="21">
        <v>17.399999999999999</v>
      </c>
      <c r="F9" s="21">
        <v>16</v>
      </c>
      <c r="G9" s="21">
        <v>17.8</v>
      </c>
      <c r="H9" s="21">
        <v>19.399999999999999</v>
      </c>
      <c r="I9" s="21">
        <v>18.100000000000001</v>
      </c>
      <c r="J9" s="21">
        <v>16.899999999999999</v>
      </c>
      <c r="K9" s="21">
        <v>15.4</v>
      </c>
      <c r="L9" s="21">
        <v>17.600000000000001</v>
      </c>
      <c r="M9" s="21">
        <v>18.399999999999999</v>
      </c>
      <c r="N9" s="21">
        <v>17.8</v>
      </c>
      <c r="O9" s="21">
        <v>17.7</v>
      </c>
      <c r="P9" s="21"/>
      <c r="Q9" s="21"/>
      <c r="R9" s="21"/>
      <c r="S9" s="21"/>
      <c r="T9" s="21"/>
      <c r="U9" s="21"/>
      <c r="V9" s="21"/>
    </row>
    <row r="10" spans="3:22" x14ac:dyDescent="0.3">
      <c r="C10" s="22" t="s">
        <v>105</v>
      </c>
      <c r="D10" s="21">
        <v>17</v>
      </c>
      <c r="E10" s="21">
        <v>17.2</v>
      </c>
      <c r="F10" s="21">
        <v>15.6</v>
      </c>
      <c r="G10" s="21">
        <v>17.399999999999999</v>
      </c>
      <c r="H10" s="21">
        <v>19.100000000000001</v>
      </c>
      <c r="I10" s="21">
        <v>17.600000000000001</v>
      </c>
      <c r="J10" s="21">
        <v>17.5</v>
      </c>
      <c r="K10" s="21">
        <v>15.9</v>
      </c>
      <c r="L10" s="21">
        <v>17.899999999999999</v>
      </c>
      <c r="M10" s="21">
        <v>19.2</v>
      </c>
      <c r="N10" s="21">
        <v>17.899999999999999</v>
      </c>
      <c r="O10" s="21">
        <v>18.3</v>
      </c>
      <c r="P10" s="21"/>
    </row>
    <row r="11" spans="3:22" x14ac:dyDescent="0.3">
      <c r="C11" s="22" t="s">
        <v>106</v>
      </c>
      <c r="D11" s="21">
        <v>17.5</v>
      </c>
      <c r="E11" s="21">
        <v>17.399999999999999</v>
      </c>
      <c r="F11" s="21">
        <v>16.2</v>
      </c>
      <c r="G11" s="21">
        <v>17.5</v>
      </c>
      <c r="H11" s="21">
        <v>19.399999999999999</v>
      </c>
      <c r="I11" s="21">
        <v>17.2</v>
      </c>
      <c r="J11" s="21">
        <v>17.899999999999999</v>
      </c>
      <c r="K11" s="21">
        <v>16.2</v>
      </c>
      <c r="L11" s="21">
        <v>18.3</v>
      </c>
      <c r="M11" s="21">
        <v>19.399999999999999</v>
      </c>
      <c r="N11" s="21">
        <v>17.899999999999999</v>
      </c>
      <c r="O11" s="21">
        <v>18.5</v>
      </c>
      <c r="P11" s="21"/>
    </row>
    <row r="12" spans="3:22" x14ac:dyDescent="0.3"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</row>
    <row r="13" spans="3:22" x14ac:dyDescent="0.3"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ED040-0E49-4D10-B525-8F9971BFA456}">
  <dimension ref="C4:E10"/>
  <sheetViews>
    <sheetView workbookViewId="0">
      <selection activeCell="I20" sqref="I20"/>
    </sheetView>
  </sheetViews>
  <sheetFormatPr defaultRowHeight="14" x14ac:dyDescent="0.3"/>
  <cols>
    <col min="3" max="3" width="14.6640625" customWidth="1"/>
  </cols>
  <sheetData>
    <row r="4" spans="3:5" x14ac:dyDescent="0.3">
      <c r="C4" s="16" t="s">
        <v>67</v>
      </c>
      <c r="D4" s="8" t="s">
        <v>12</v>
      </c>
      <c r="E4" s="8" t="s">
        <v>14</v>
      </c>
    </row>
    <row r="5" spans="3:5" x14ac:dyDescent="0.3">
      <c r="C5" s="6" t="s">
        <v>88</v>
      </c>
      <c r="D5" s="1">
        <v>1.5125900000000001</v>
      </c>
      <c r="E5" s="1">
        <v>1.099521</v>
      </c>
    </row>
    <row r="6" spans="3:5" x14ac:dyDescent="0.3">
      <c r="C6" s="6" t="s">
        <v>89</v>
      </c>
      <c r="D6" s="1">
        <v>1.5510600000000001</v>
      </c>
      <c r="E6" s="1">
        <v>0.58493099999999998</v>
      </c>
    </row>
    <row r="7" spans="3:5" x14ac:dyDescent="0.3">
      <c r="C7" s="6" t="s">
        <v>90</v>
      </c>
      <c r="D7" s="1">
        <v>1.466018</v>
      </c>
      <c r="E7" s="1">
        <v>0.66959999999999997</v>
      </c>
    </row>
    <row r="8" spans="3:5" x14ac:dyDescent="0.3">
      <c r="C8" s="6" t="s">
        <v>91</v>
      </c>
      <c r="D8" s="1">
        <v>1.3203199999999999</v>
      </c>
      <c r="E8" s="1">
        <v>0.46201589999999998</v>
      </c>
    </row>
    <row r="9" spans="3:5" x14ac:dyDescent="0.3">
      <c r="C9" s="6" t="s">
        <v>92</v>
      </c>
      <c r="D9" s="1">
        <v>1.204731</v>
      </c>
      <c r="E9" s="1">
        <v>0.46123199999999998</v>
      </c>
    </row>
    <row r="10" spans="3:5" x14ac:dyDescent="0.3">
      <c r="C10" s="6" t="s">
        <v>93</v>
      </c>
      <c r="D10" s="1">
        <v>1.1322430000000001</v>
      </c>
      <c r="E10" s="1">
        <v>0.22756209999999999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BC49-A2BC-4314-A1F6-B8336EDD796B}">
  <dimension ref="B3:K9"/>
  <sheetViews>
    <sheetView workbookViewId="0">
      <selection activeCell="G17" sqref="G17"/>
    </sheetView>
  </sheetViews>
  <sheetFormatPr defaultRowHeight="14" x14ac:dyDescent="0.3"/>
  <cols>
    <col min="3" max="3" width="12.33203125" customWidth="1"/>
    <col min="4" max="4" width="11.83203125" customWidth="1"/>
    <col min="5" max="5" width="9.58203125" customWidth="1"/>
    <col min="6" max="6" width="13" customWidth="1"/>
    <col min="7" max="7" width="14.33203125" customWidth="1"/>
    <col min="8" max="8" width="13.33203125" customWidth="1"/>
    <col min="9" max="10" width="12.9140625" customWidth="1"/>
    <col min="11" max="11" width="15.25" customWidth="1"/>
  </cols>
  <sheetData>
    <row r="3" spans="2:11" x14ac:dyDescent="0.3">
      <c r="B3" s="14"/>
    </row>
    <row r="4" spans="2:11" x14ac:dyDescent="0.3">
      <c r="B4" s="2" t="s">
        <v>19</v>
      </c>
      <c r="C4" s="8" t="s">
        <v>109</v>
      </c>
      <c r="D4" s="8" t="s">
        <v>109</v>
      </c>
      <c r="E4" s="8" t="s">
        <v>109</v>
      </c>
      <c r="F4" s="8" t="s">
        <v>110</v>
      </c>
      <c r="G4" s="8" t="s">
        <v>110</v>
      </c>
      <c r="H4" s="8" t="s">
        <v>110</v>
      </c>
      <c r="I4" s="8" t="s">
        <v>111</v>
      </c>
      <c r="J4" s="8" t="s">
        <v>111</v>
      </c>
      <c r="K4" s="8" t="s">
        <v>111</v>
      </c>
    </row>
    <row r="5" spans="2:11" x14ac:dyDescent="0.3">
      <c r="B5" s="4" t="s">
        <v>1</v>
      </c>
      <c r="C5" s="1">
        <v>403</v>
      </c>
      <c r="D5" s="1">
        <v>423</v>
      </c>
      <c r="E5" s="1">
        <v>436</v>
      </c>
      <c r="F5" s="1">
        <v>155</v>
      </c>
      <c r="G5" s="1">
        <v>166</v>
      </c>
      <c r="H5" s="1">
        <v>127</v>
      </c>
      <c r="I5" s="1">
        <v>428</v>
      </c>
      <c r="J5" s="1">
        <v>478</v>
      </c>
      <c r="K5" s="1">
        <v>489</v>
      </c>
    </row>
    <row r="6" spans="2:11" x14ac:dyDescent="0.3">
      <c r="B6" s="4" t="s">
        <v>5</v>
      </c>
      <c r="C6" s="1">
        <v>416</v>
      </c>
      <c r="D6" s="1">
        <v>403</v>
      </c>
      <c r="E6" s="1">
        <v>398</v>
      </c>
      <c r="F6" s="1">
        <v>136</v>
      </c>
      <c r="G6" s="1">
        <v>126</v>
      </c>
      <c r="H6" s="1">
        <v>165</v>
      </c>
      <c r="I6" s="1">
        <v>463</v>
      </c>
      <c r="J6" s="1">
        <v>422</v>
      </c>
      <c r="K6" s="1">
        <v>519</v>
      </c>
    </row>
    <row r="9" spans="2:11" x14ac:dyDescent="0.3">
      <c r="E9" s="12"/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5100-0321-4BA5-8A22-F207299CDD1B}">
  <dimension ref="C3:L12"/>
  <sheetViews>
    <sheetView topLeftCell="C1" workbookViewId="0">
      <selection activeCell="F16" sqref="F16"/>
    </sheetView>
  </sheetViews>
  <sheetFormatPr defaultRowHeight="14" x14ac:dyDescent="0.3"/>
  <cols>
    <col min="4" max="4" width="14.25" customWidth="1"/>
    <col min="5" max="5" width="13.4140625" customWidth="1"/>
    <col min="6" max="7" width="13.08203125" customWidth="1"/>
    <col min="8" max="8" width="15.08203125" customWidth="1"/>
    <col min="9" max="9" width="17.25" customWidth="1"/>
    <col min="10" max="10" width="16.6640625" customWidth="1"/>
    <col min="11" max="11" width="18.5" customWidth="1"/>
    <col min="12" max="12" width="16" customWidth="1"/>
  </cols>
  <sheetData>
    <row r="3" spans="3:12" x14ac:dyDescent="0.3">
      <c r="C3" s="2" t="s">
        <v>19</v>
      </c>
      <c r="D3" s="8" t="s">
        <v>112</v>
      </c>
      <c r="E3" s="8" t="s">
        <v>112</v>
      </c>
      <c r="F3" s="8" t="s">
        <v>112</v>
      </c>
      <c r="G3" s="8" t="s">
        <v>113</v>
      </c>
      <c r="H3" s="8" t="s">
        <v>113</v>
      </c>
      <c r="I3" s="8" t="s">
        <v>113</v>
      </c>
      <c r="J3" s="8" t="s">
        <v>114</v>
      </c>
      <c r="K3" s="8" t="s">
        <v>114</v>
      </c>
      <c r="L3" s="8" t="s">
        <v>114</v>
      </c>
    </row>
    <row r="4" spans="3:12" x14ac:dyDescent="0.3">
      <c r="C4" s="4" t="s">
        <v>1</v>
      </c>
      <c r="D4" s="1">
        <v>460</v>
      </c>
      <c r="E4" s="1">
        <v>362</v>
      </c>
      <c r="F4" s="1">
        <v>347</v>
      </c>
      <c r="G4" s="1">
        <v>172</v>
      </c>
      <c r="H4" s="1">
        <v>185</v>
      </c>
      <c r="I4" s="1">
        <v>102</v>
      </c>
      <c r="J4" s="1">
        <v>269</v>
      </c>
      <c r="K4" s="1">
        <v>292</v>
      </c>
      <c r="L4" s="1">
        <v>271</v>
      </c>
    </row>
    <row r="5" spans="3:12" x14ac:dyDescent="0.3">
      <c r="C5" s="4" t="s">
        <v>5</v>
      </c>
      <c r="D5" s="1">
        <v>449</v>
      </c>
      <c r="E5" s="1">
        <v>522</v>
      </c>
      <c r="F5" s="1">
        <v>452</v>
      </c>
      <c r="G5" s="1">
        <v>213</v>
      </c>
      <c r="H5" s="1">
        <v>173</v>
      </c>
      <c r="I5" s="1">
        <v>108</v>
      </c>
      <c r="J5" s="1">
        <v>310</v>
      </c>
      <c r="K5" s="1">
        <v>310</v>
      </c>
      <c r="L5" s="1">
        <v>335</v>
      </c>
    </row>
    <row r="12" spans="3:12" x14ac:dyDescent="0.3">
      <c r="D12" s="12"/>
      <c r="E12" s="12"/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0090-E4AD-448C-9F78-EE3D76F86CC6}">
  <dimension ref="B3:K5"/>
  <sheetViews>
    <sheetView workbookViewId="0">
      <selection activeCell="E20" sqref="E20"/>
    </sheetView>
  </sheetViews>
  <sheetFormatPr defaultRowHeight="14" x14ac:dyDescent="0.3"/>
  <cols>
    <col min="3" max="3" width="12.33203125" customWidth="1"/>
    <col min="4" max="4" width="13.08203125" customWidth="1"/>
    <col min="5" max="5" width="14.6640625" customWidth="1"/>
    <col min="6" max="6" width="15.25" customWidth="1"/>
    <col min="7" max="7" width="14.58203125" customWidth="1"/>
    <col min="8" max="8" width="13.83203125" customWidth="1"/>
    <col min="9" max="9" width="16.25" customWidth="1"/>
    <col min="10" max="10" width="17.5" customWidth="1"/>
    <col min="11" max="11" width="15.33203125" customWidth="1"/>
  </cols>
  <sheetData>
    <row r="3" spans="2:11" x14ac:dyDescent="0.3">
      <c r="B3" s="2" t="s">
        <v>115</v>
      </c>
      <c r="C3" s="8" t="s">
        <v>112</v>
      </c>
      <c r="D3" s="8" t="s">
        <v>112</v>
      </c>
      <c r="E3" s="8" t="s">
        <v>112</v>
      </c>
      <c r="F3" s="8" t="s">
        <v>113</v>
      </c>
      <c r="G3" s="8" t="s">
        <v>113</v>
      </c>
      <c r="H3" s="8" t="s">
        <v>113</v>
      </c>
      <c r="I3" s="8" t="s">
        <v>114</v>
      </c>
      <c r="J3" s="8" t="s">
        <v>114</v>
      </c>
      <c r="K3" s="8" t="s">
        <v>114</v>
      </c>
    </row>
    <row r="4" spans="2:11" x14ac:dyDescent="0.3">
      <c r="B4" s="4" t="s">
        <v>1</v>
      </c>
      <c r="C4" s="1">
        <v>0.16</v>
      </c>
      <c r="D4" s="1">
        <v>0.23</v>
      </c>
      <c r="E4" s="1">
        <v>0.35</v>
      </c>
      <c r="F4" s="1">
        <v>16.72</v>
      </c>
      <c r="G4" s="1">
        <v>17.2</v>
      </c>
      <c r="H4" s="1">
        <v>16.8</v>
      </c>
      <c r="I4" s="1">
        <v>8.08</v>
      </c>
      <c r="J4" s="1">
        <v>8.24</v>
      </c>
      <c r="K4" s="1">
        <v>8.4700000000000006</v>
      </c>
    </row>
    <row r="5" spans="2:11" x14ac:dyDescent="0.3">
      <c r="B5" s="4" t="s">
        <v>5</v>
      </c>
      <c r="C5" s="1">
        <v>2.37</v>
      </c>
      <c r="D5" s="1">
        <v>2.19</v>
      </c>
      <c r="E5" s="1">
        <v>2.17</v>
      </c>
      <c r="F5" s="1">
        <v>15.26</v>
      </c>
      <c r="G5" s="1">
        <v>15.4</v>
      </c>
      <c r="H5" s="1">
        <v>15.01</v>
      </c>
      <c r="I5" s="1">
        <v>6.94</v>
      </c>
      <c r="J5" s="1">
        <v>6.96</v>
      </c>
      <c r="K5" s="1">
        <v>6.12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AA941-D136-44C9-BF42-91D0706DDEFB}">
  <dimension ref="B3:K11"/>
  <sheetViews>
    <sheetView workbookViewId="0">
      <selection activeCell="G16" sqref="G16"/>
    </sheetView>
  </sheetViews>
  <sheetFormatPr defaultRowHeight="14" x14ac:dyDescent="0.3"/>
  <cols>
    <col min="3" max="3" width="12.25" customWidth="1"/>
    <col min="4" max="4" width="12.1640625" customWidth="1"/>
    <col min="5" max="5" width="11.5" customWidth="1"/>
    <col min="6" max="6" width="13.9140625" customWidth="1"/>
    <col min="7" max="7" width="13.75" customWidth="1"/>
    <col min="8" max="8" width="13.83203125" customWidth="1"/>
    <col min="9" max="9" width="14.9140625" customWidth="1"/>
    <col min="10" max="10" width="17.08203125" customWidth="1"/>
    <col min="11" max="11" width="14.25" customWidth="1"/>
  </cols>
  <sheetData>
    <row r="3" spans="2:11" x14ac:dyDescent="0.3">
      <c r="B3" s="2" t="s">
        <v>60</v>
      </c>
      <c r="C3" s="8" t="s">
        <v>57</v>
      </c>
      <c r="D3" s="8" t="s">
        <v>57</v>
      </c>
      <c r="E3" s="8" t="s">
        <v>57</v>
      </c>
      <c r="F3" s="8" t="s">
        <v>116</v>
      </c>
      <c r="G3" s="8" t="s">
        <v>116</v>
      </c>
      <c r="H3" s="8" t="s">
        <v>116</v>
      </c>
      <c r="I3" s="8" t="s">
        <v>117</v>
      </c>
      <c r="J3" s="8" t="s">
        <v>117</v>
      </c>
      <c r="K3" s="8" t="s">
        <v>117</v>
      </c>
    </row>
    <row r="4" spans="2:11" x14ac:dyDescent="0.3">
      <c r="B4" s="4" t="s">
        <v>1</v>
      </c>
      <c r="C4" s="1">
        <v>1.0161290000000001</v>
      </c>
      <c r="D4" s="1">
        <v>0.97935499999999998</v>
      </c>
      <c r="E4" s="1">
        <v>1.004516</v>
      </c>
      <c r="F4" s="1">
        <v>6.2235069999999997</v>
      </c>
      <c r="G4" s="1">
        <v>4.8458569999999996</v>
      </c>
      <c r="H4" s="1">
        <v>5.9922579999999996</v>
      </c>
      <c r="I4" s="1">
        <v>1.954839</v>
      </c>
      <c r="J4" s="1">
        <v>1.6107899999999999</v>
      </c>
      <c r="K4" s="1">
        <v>1.741935</v>
      </c>
    </row>
    <row r="5" spans="2:11" x14ac:dyDescent="0.3">
      <c r="B5" s="4" t="s">
        <v>5</v>
      </c>
      <c r="C5" s="1">
        <v>1.0890150000000001</v>
      </c>
      <c r="D5" s="1">
        <v>1.007576</v>
      </c>
      <c r="E5" s="1">
        <v>0.90340900000000002</v>
      </c>
      <c r="F5" s="1">
        <v>6.2897730000000003</v>
      </c>
      <c r="G5" s="1">
        <v>6.6647730000000003</v>
      </c>
      <c r="H5" s="1">
        <v>6.8958329999999997</v>
      </c>
      <c r="I5" s="1">
        <v>3.2253790000000002</v>
      </c>
      <c r="J5" s="1">
        <v>3.3958330000000001</v>
      </c>
      <c r="K5" s="1">
        <v>3.6098479999999999</v>
      </c>
    </row>
    <row r="11" spans="2:11" x14ac:dyDescent="0.3">
      <c r="C11" s="12"/>
      <c r="D11" s="12"/>
      <c r="E11" s="12"/>
    </row>
  </sheetData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FCCBB-2ABC-43C4-BF3D-74B68D02E7D1}">
  <dimension ref="B3:L5"/>
  <sheetViews>
    <sheetView topLeftCell="D1" workbookViewId="0">
      <selection activeCell="B3" sqref="B3:K5"/>
    </sheetView>
  </sheetViews>
  <sheetFormatPr defaultRowHeight="14" x14ac:dyDescent="0.3"/>
  <cols>
    <col min="3" max="3" width="15.58203125" customWidth="1"/>
    <col min="4" max="4" width="18.83203125" customWidth="1"/>
    <col min="5" max="5" width="21.83203125" customWidth="1"/>
    <col min="6" max="6" width="20.25" customWidth="1"/>
    <col min="7" max="7" width="19.83203125" customWidth="1"/>
    <col min="8" max="8" width="16.25" customWidth="1"/>
    <col min="9" max="9" width="17.1640625" customWidth="1"/>
    <col min="10" max="10" width="16" customWidth="1"/>
    <col min="11" max="11" width="17.08203125" customWidth="1"/>
  </cols>
  <sheetData>
    <row r="3" spans="2:12" x14ac:dyDescent="0.3">
      <c r="B3" s="2" t="s">
        <v>62</v>
      </c>
      <c r="C3" s="8" t="s">
        <v>57</v>
      </c>
      <c r="D3" s="8" t="s">
        <v>57</v>
      </c>
      <c r="E3" s="8" t="s">
        <v>57</v>
      </c>
      <c r="F3" s="8" t="s">
        <v>116</v>
      </c>
      <c r="G3" s="8" t="s">
        <v>116</v>
      </c>
      <c r="H3" s="8" t="s">
        <v>116</v>
      </c>
      <c r="I3" s="8" t="s">
        <v>117</v>
      </c>
      <c r="J3" s="8" t="s">
        <v>117</v>
      </c>
      <c r="K3" s="8" t="s">
        <v>117</v>
      </c>
    </row>
    <row r="4" spans="2:12" x14ac:dyDescent="0.3">
      <c r="B4" s="4" t="s">
        <v>1</v>
      </c>
      <c r="C4" s="1">
        <v>2.7570429999999999</v>
      </c>
      <c r="D4" s="1">
        <v>2.5635349999999999</v>
      </c>
      <c r="E4" s="1">
        <v>2.9505509999999999</v>
      </c>
      <c r="F4" s="1">
        <v>8.1752730000000007</v>
      </c>
      <c r="G4" s="1">
        <v>7.9817640000000001</v>
      </c>
      <c r="H4" s="1">
        <v>7.7882559999999996</v>
      </c>
      <c r="I4" s="1">
        <v>4.2406059999999997</v>
      </c>
      <c r="J4" s="1">
        <v>3.9825949999999999</v>
      </c>
      <c r="K4" s="1">
        <v>3.7245840000000001</v>
      </c>
      <c r="L4" s="1"/>
    </row>
    <row r="5" spans="2:12" x14ac:dyDescent="0.3">
      <c r="B5" s="4" t="s">
        <v>5</v>
      </c>
      <c r="C5" s="1">
        <v>1.7372030000000001</v>
      </c>
      <c r="D5" s="1">
        <v>1.6745859999999999</v>
      </c>
      <c r="E5" s="1">
        <v>1.9876739999999999</v>
      </c>
      <c r="F5" s="1">
        <v>5.619497</v>
      </c>
      <c r="G5" s="1">
        <v>5.8699669999999999</v>
      </c>
      <c r="H5" s="1">
        <v>6.0578200000000004</v>
      </c>
      <c r="I5" s="1">
        <v>2.8643209999999999</v>
      </c>
      <c r="J5" s="1">
        <v>2.926939</v>
      </c>
      <c r="K5" s="1">
        <v>2.7390859999999999</v>
      </c>
      <c r="L5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6C79A-3BD3-4D2F-9189-6E23D1EEFAAC}">
  <dimension ref="B3:T5"/>
  <sheetViews>
    <sheetView workbookViewId="0">
      <selection activeCell="L19" sqref="L19"/>
    </sheetView>
  </sheetViews>
  <sheetFormatPr defaultRowHeight="14" x14ac:dyDescent="0.3"/>
  <sheetData>
    <row r="3" spans="2:20" x14ac:dyDescent="0.3">
      <c r="B3" s="2" t="s">
        <v>44</v>
      </c>
      <c r="C3" s="9"/>
      <c r="D3" s="10" t="s">
        <v>12</v>
      </c>
      <c r="E3" s="9"/>
      <c r="F3" s="9"/>
      <c r="G3" s="10" t="s">
        <v>14</v>
      </c>
      <c r="H3" s="9"/>
      <c r="I3" s="9"/>
      <c r="J3" s="10" t="s">
        <v>20</v>
      </c>
      <c r="K3" s="9"/>
      <c r="L3" s="9"/>
      <c r="M3" s="10" t="s">
        <v>21</v>
      </c>
      <c r="N3" s="9"/>
      <c r="O3" s="11"/>
      <c r="P3" s="10" t="s">
        <v>22</v>
      </c>
      <c r="Q3" s="9"/>
      <c r="R3" s="9"/>
      <c r="S3" s="10" t="s">
        <v>23</v>
      </c>
      <c r="T3" s="9"/>
    </row>
    <row r="4" spans="2:20" x14ac:dyDescent="0.3">
      <c r="B4" s="4" t="s">
        <v>1</v>
      </c>
      <c r="C4" s="1">
        <v>1.013031</v>
      </c>
      <c r="D4" s="1">
        <v>0.99736999999999998</v>
      </c>
      <c r="E4" s="1">
        <v>0.98960000000000004</v>
      </c>
      <c r="F4" s="1">
        <v>0.33105886099999998</v>
      </c>
      <c r="G4" s="1">
        <v>0.31700009600000001</v>
      </c>
      <c r="H4" s="1">
        <v>0.308984172</v>
      </c>
      <c r="I4" s="1">
        <v>0.32834580000000002</v>
      </c>
      <c r="J4" s="1">
        <v>0.31379370000000001</v>
      </c>
      <c r="K4" s="1">
        <v>0.28604619999999997</v>
      </c>
      <c r="L4" s="1">
        <v>0.309970731</v>
      </c>
      <c r="M4" s="1">
        <v>0.28222319099999998</v>
      </c>
      <c r="N4" s="1">
        <v>0.35757315699999997</v>
      </c>
      <c r="O4" s="1">
        <v>0.56734446999999999</v>
      </c>
      <c r="P4" s="1">
        <v>0.68807706499999999</v>
      </c>
      <c r="Q4" s="1">
        <v>0.70657540100000005</v>
      </c>
      <c r="R4" s="1">
        <v>0.68881697500000005</v>
      </c>
      <c r="S4" s="1">
        <v>0.72717026699999998</v>
      </c>
      <c r="T4" s="1">
        <v>0.75578101099999995</v>
      </c>
    </row>
    <row r="5" spans="2:20" x14ac:dyDescent="0.3">
      <c r="B5" s="4" t="s">
        <v>5</v>
      </c>
      <c r="C5" s="1">
        <v>0.99465000000000003</v>
      </c>
      <c r="D5" s="1">
        <v>1.020974</v>
      </c>
      <c r="E5" s="1">
        <v>0.984375</v>
      </c>
      <c r="F5" s="1">
        <v>0.29420099999999999</v>
      </c>
      <c r="G5" s="1">
        <v>0.34384599999999998</v>
      </c>
      <c r="H5" s="1">
        <v>0.328953</v>
      </c>
      <c r="I5" s="1">
        <v>0.28479199999999999</v>
      </c>
      <c r="J5" s="1">
        <v>0.30869099999999999</v>
      </c>
      <c r="K5" s="1">
        <v>0.30643900000000002</v>
      </c>
      <c r="L5" s="1">
        <v>0.34499999999999997</v>
      </c>
      <c r="M5" s="1">
        <v>0.31377100000000002</v>
      </c>
      <c r="N5" s="1">
        <v>0.32814399999999999</v>
      </c>
      <c r="O5" s="1">
        <v>0.69453200000000004</v>
      </c>
      <c r="P5" s="1">
        <v>0.75982099999999997</v>
      </c>
      <c r="Q5" s="1">
        <v>0.80242199999999997</v>
      </c>
      <c r="R5" s="1">
        <v>0.81899</v>
      </c>
      <c r="S5" s="1">
        <v>0.78695199999999998</v>
      </c>
      <c r="T5" s="1">
        <v>0.82545500000000005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19758-B887-44C8-AFD8-213DB135E4A6}">
  <dimension ref="B3:K5"/>
  <sheetViews>
    <sheetView topLeftCell="A7" workbookViewId="0">
      <selection activeCell="F18" sqref="F18"/>
    </sheetView>
  </sheetViews>
  <sheetFormatPr defaultRowHeight="14" x14ac:dyDescent="0.3"/>
  <cols>
    <col min="3" max="3" width="15.58203125" customWidth="1"/>
    <col min="4" max="4" width="13.83203125" customWidth="1"/>
    <col min="5" max="5" width="12.08203125" customWidth="1"/>
    <col min="6" max="6" width="14.75" customWidth="1"/>
    <col min="7" max="7" width="13.08203125" customWidth="1"/>
    <col min="8" max="8" width="14.4140625" customWidth="1"/>
    <col min="9" max="9" width="13.75" customWidth="1"/>
    <col min="10" max="10" width="14.58203125" customWidth="1"/>
    <col min="11" max="11" width="16.9140625" customWidth="1"/>
  </cols>
  <sheetData>
    <row r="3" spans="2:11" x14ac:dyDescent="0.3">
      <c r="B3" s="2" t="s">
        <v>118</v>
      </c>
      <c r="C3" s="8" t="s">
        <v>57</v>
      </c>
      <c r="D3" s="8" t="s">
        <v>57</v>
      </c>
      <c r="E3" s="8" t="s">
        <v>57</v>
      </c>
      <c r="F3" s="8" t="s">
        <v>116</v>
      </c>
      <c r="G3" s="8" t="s">
        <v>116</v>
      </c>
      <c r="H3" s="8" t="s">
        <v>116</v>
      </c>
      <c r="I3" s="8" t="s">
        <v>117</v>
      </c>
      <c r="J3" s="8" t="s">
        <v>117</v>
      </c>
      <c r="K3" s="8" t="s">
        <v>117</v>
      </c>
    </row>
    <row r="4" spans="2:11" x14ac:dyDescent="0.3">
      <c r="B4" s="4" t="s">
        <v>1</v>
      </c>
      <c r="C4" s="1">
        <v>1.0229239999999999</v>
      </c>
      <c r="D4" s="1">
        <v>1.117475</v>
      </c>
      <c r="E4" s="1">
        <v>0.85960000000000003</v>
      </c>
      <c r="F4" s="1">
        <v>1.753584</v>
      </c>
      <c r="G4" s="1">
        <v>1.8739250000000001</v>
      </c>
      <c r="H4" s="1">
        <v>1.908312</v>
      </c>
      <c r="I4" s="1">
        <v>1.194844</v>
      </c>
      <c r="J4" s="1">
        <v>1.349572</v>
      </c>
      <c r="K4" s="1">
        <v>1.151864</v>
      </c>
    </row>
    <row r="5" spans="2:11" x14ac:dyDescent="0.3">
      <c r="B5" s="4" t="s">
        <v>5</v>
      </c>
      <c r="C5" s="1">
        <v>1.0569109999999999</v>
      </c>
      <c r="D5" s="1">
        <v>0.97560999999999998</v>
      </c>
      <c r="E5" s="1">
        <v>0.96748000000000001</v>
      </c>
      <c r="F5" s="1">
        <v>1.894309</v>
      </c>
      <c r="G5" s="1">
        <v>1.9430890000000001</v>
      </c>
      <c r="H5" s="1">
        <v>1.967479</v>
      </c>
      <c r="I5" s="1">
        <v>1.2276419999999999</v>
      </c>
      <c r="J5" s="1">
        <v>1.4227639999999999</v>
      </c>
      <c r="K5" s="1">
        <v>1.2439020000000001</v>
      </c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E4273-3472-4E76-A781-522E1BB58A27}">
  <dimension ref="B2:L7"/>
  <sheetViews>
    <sheetView workbookViewId="0">
      <selection activeCell="H18" sqref="H18"/>
    </sheetView>
  </sheetViews>
  <sheetFormatPr defaultRowHeight="14" x14ac:dyDescent="0.3"/>
  <cols>
    <col min="6" max="6" width="11.25" customWidth="1"/>
    <col min="7" max="7" width="13.9140625" customWidth="1"/>
    <col min="8" max="8" width="13.6640625" customWidth="1"/>
    <col min="9" max="9" width="11.75" customWidth="1"/>
    <col min="10" max="10" width="12.33203125" customWidth="1"/>
    <col min="11" max="12" width="11.75" customWidth="1"/>
  </cols>
  <sheetData>
    <row r="2" spans="2:12" x14ac:dyDescent="0.3">
      <c r="C2" s="2" t="s">
        <v>81</v>
      </c>
      <c r="D2" s="8" t="s">
        <v>16</v>
      </c>
      <c r="E2" s="8" t="s">
        <v>16</v>
      </c>
      <c r="F2" s="8" t="s">
        <v>16</v>
      </c>
      <c r="G2" s="8" t="s">
        <v>17</v>
      </c>
      <c r="H2" s="8" t="s">
        <v>17</v>
      </c>
      <c r="I2" s="8" t="s">
        <v>17</v>
      </c>
      <c r="J2" s="8" t="s">
        <v>18</v>
      </c>
      <c r="K2" s="8" t="s">
        <v>18</v>
      </c>
      <c r="L2" s="8" t="s">
        <v>18</v>
      </c>
    </row>
    <row r="3" spans="2:12" x14ac:dyDescent="0.3">
      <c r="B3" s="4" t="s">
        <v>2</v>
      </c>
      <c r="C3" s="4" t="s">
        <v>119</v>
      </c>
      <c r="D3" s="1">
        <v>0.93</v>
      </c>
      <c r="E3" s="1">
        <v>1.0900000000000001</v>
      </c>
      <c r="F3" s="1">
        <v>0.99</v>
      </c>
      <c r="G3" s="1">
        <v>0.6</v>
      </c>
      <c r="H3" s="1">
        <v>0.3</v>
      </c>
      <c r="I3" s="1">
        <v>0.4</v>
      </c>
      <c r="J3" s="1">
        <v>0.59</v>
      </c>
      <c r="K3" s="1">
        <v>0.32</v>
      </c>
      <c r="L3" s="1">
        <v>0.35</v>
      </c>
    </row>
    <row r="4" spans="2:12" x14ac:dyDescent="0.3">
      <c r="B4" s="4" t="s">
        <v>2</v>
      </c>
      <c r="C4" s="4" t="s">
        <v>120</v>
      </c>
      <c r="D4" s="1">
        <v>0.92</v>
      </c>
      <c r="E4" s="1">
        <v>1.02</v>
      </c>
      <c r="F4" s="1">
        <v>1.07</v>
      </c>
      <c r="G4" s="1">
        <v>1.2</v>
      </c>
      <c r="H4" s="1">
        <v>0.89</v>
      </c>
      <c r="I4" s="1">
        <v>0.89</v>
      </c>
      <c r="J4" s="1">
        <v>1.22</v>
      </c>
      <c r="K4" s="1">
        <v>0.67</v>
      </c>
      <c r="L4" s="1">
        <v>1.31</v>
      </c>
    </row>
    <row r="5" spans="2:12" x14ac:dyDescent="0.3">
      <c r="B5" s="4" t="s">
        <v>6</v>
      </c>
      <c r="C5" s="4" t="s">
        <v>119</v>
      </c>
      <c r="D5" s="1">
        <v>0.89</v>
      </c>
      <c r="E5" s="1">
        <v>1.04</v>
      </c>
      <c r="F5" s="1">
        <v>1.08</v>
      </c>
      <c r="G5" s="1">
        <v>0.28999999999999998</v>
      </c>
      <c r="H5" s="1">
        <v>0.35</v>
      </c>
      <c r="I5" s="1">
        <v>0.46</v>
      </c>
      <c r="J5" s="1">
        <v>0.31</v>
      </c>
      <c r="K5" s="1">
        <v>0.35</v>
      </c>
      <c r="L5" s="1">
        <v>0.37</v>
      </c>
    </row>
    <row r="6" spans="2:12" x14ac:dyDescent="0.3">
      <c r="B6" s="4" t="s">
        <v>6</v>
      </c>
      <c r="C6" s="4" t="s">
        <v>120</v>
      </c>
      <c r="D6" s="1">
        <v>1.08</v>
      </c>
      <c r="E6" s="1">
        <v>0.92</v>
      </c>
      <c r="F6" s="1">
        <v>1.01</v>
      </c>
      <c r="G6" s="1">
        <v>0.84</v>
      </c>
      <c r="H6" s="1">
        <v>0.92</v>
      </c>
      <c r="I6" s="1">
        <v>1.35</v>
      </c>
      <c r="J6" s="1">
        <v>0.98</v>
      </c>
      <c r="K6" s="1">
        <v>0.88</v>
      </c>
      <c r="L6" s="1">
        <v>1.29</v>
      </c>
    </row>
    <row r="7" spans="2:12" x14ac:dyDescent="0.3">
      <c r="B7" s="14"/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6E4B2-B96C-4BCB-8C36-553E9FA61E23}">
  <dimension ref="B3:L14"/>
  <sheetViews>
    <sheetView workbookViewId="0">
      <selection activeCell="H11" sqref="H11"/>
    </sheetView>
  </sheetViews>
  <sheetFormatPr defaultRowHeight="14" x14ac:dyDescent="0.3"/>
  <cols>
    <col min="6" max="6" width="10.83203125" customWidth="1"/>
    <col min="7" max="7" width="12.5" customWidth="1"/>
    <col min="8" max="8" width="11.58203125" customWidth="1"/>
    <col min="9" max="9" width="10.75" customWidth="1"/>
    <col min="10" max="10" width="11.33203125" customWidth="1"/>
    <col min="11" max="11" width="12.9140625" customWidth="1"/>
    <col min="12" max="12" width="12.33203125" customWidth="1"/>
  </cols>
  <sheetData>
    <row r="3" spans="2:12" x14ac:dyDescent="0.3">
      <c r="C3" s="2" t="s">
        <v>81</v>
      </c>
      <c r="D3" s="8" t="s">
        <v>16</v>
      </c>
      <c r="E3" s="8" t="s">
        <v>16</v>
      </c>
      <c r="F3" s="8" t="s">
        <v>16</v>
      </c>
      <c r="G3" s="8" t="s">
        <v>121</v>
      </c>
      <c r="H3" s="8" t="s">
        <v>121</v>
      </c>
      <c r="I3" s="8" t="s">
        <v>121</v>
      </c>
      <c r="J3" s="8" t="s">
        <v>122</v>
      </c>
      <c r="K3" s="8" t="s">
        <v>122</v>
      </c>
      <c r="L3" s="8" t="s">
        <v>122</v>
      </c>
    </row>
    <row r="4" spans="2:12" x14ac:dyDescent="0.3">
      <c r="B4" s="4" t="s">
        <v>2</v>
      </c>
      <c r="C4" s="4" t="s">
        <v>119</v>
      </c>
      <c r="D4" s="1">
        <v>1</v>
      </c>
      <c r="E4" s="1">
        <v>0.98</v>
      </c>
      <c r="F4" s="1">
        <v>1.07</v>
      </c>
      <c r="G4" s="1">
        <v>0.39</v>
      </c>
      <c r="H4" s="1">
        <v>0.42</v>
      </c>
      <c r="I4" s="1">
        <v>0.21</v>
      </c>
      <c r="J4" s="1">
        <v>0.47</v>
      </c>
      <c r="K4" s="1">
        <v>0.42</v>
      </c>
      <c r="L4" s="1">
        <v>0.13</v>
      </c>
    </row>
    <row r="5" spans="2:12" x14ac:dyDescent="0.3">
      <c r="B5" s="4" t="s">
        <v>2</v>
      </c>
      <c r="C5" s="4" t="s">
        <v>120</v>
      </c>
      <c r="D5" s="1">
        <v>1.1599999999999999</v>
      </c>
      <c r="E5" s="1">
        <v>1.04</v>
      </c>
      <c r="F5" s="1">
        <v>0.83</v>
      </c>
      <c r="G5" s="1">
        <v>0.89</v>
      </c>
      <c r="H5" s="1">
        <v>1.18</v>
      </c>
      <c r="I5" s="1">
        <v>1.1599999999999999</v>
      </c>
      <c r="J5" s="1">
        <v>1.03</v>
      </c>
      <c r="K5" s="1">
        <v>1.2</v>
      </c>
      <c r="L5" s="1">
        <v>0.85</v>
      </c>
    </row>
    <row r="6" spans="2:12" x14ac:dyDescent="0.3">
      <c r="B6" s="4" t="s">
        <v>6</v>
      </c>
      <c r="C6" s="4" t="s">
        <v>119</v>
      </c>
      <c r="D6" s="1">
        <v>0.9</v>
      </c>
      <c r="E6" s="1">
        <v>1</v>
      </c>
      <c r="F6" s="1">
        <v>1.24</v>
      </c>
      <c r="G6" s="1">
        <v>0.34</v>
      </c>
      <c r="H6" s="1">
        <v>0.27</v>
      </c>
      <c r="I6" s="1">
        <v>0.4</v>
      </c>
      <c r="J6" s="1">
        <v>0.34</v>
      </c>
      <c r="K6" s="1">
        <v>0.28999999999999998</v>
      </c>
      <c r="L6" s="1">
        <v>0.24</v>
      </c>
    </row>
    <row r="7" spans="2:12" x14ac:dyDescent="0.3">
      <c r="B7" s="4" t="s">
        <v>6</v>
      </c>
      <c r="C7" s="4" t="s">
        <v>120</v>
      </c>
      <c r="D7" s="1">
        <v>0.98</v>
      </c>
      <c r="E7" s="1">
        <v>0.97</v>
      </c>
      <c r="F7" s="1">
        <v>1.05</v>
      </c>
      <c r="G7" s="1">
        <v>1.04</v>
      </c>
      <c r="H7" s="1">
        <v>1.02</v>
      </c>
      <c r="I7" s="1">
        <v>1.1000000000000001</v>
      </c>
      <c r="J7" s="1">
        <v>1.1200000000000001</v>
      </c>
      <c r="K7" s="1">
        <v>0.97</v>
      </c>
      <c r="L7" s="1">
        <v>1.02</v>
      </c>
    </row>
    <row r="14" spans="2:12" x14ac:dyDescent="0.3">
      <c r="F14" s="12"/>
      <c r="G14" s="12"/>
    </row>
  </sheetData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9AD24-F8B8-4711-9A8D-F9E534D0F55E}">
  <dimension ref="B3:I9"/>
  <sheetViews>
    <sheetView workbookViewId="0">
      <selection activeCell="J15" sqref="J15"/>
    </sheetView>
  </sheetViews>
  <sheetFormatPr defaultRowHeight="14" x14ac:dyDescent="0.3"/>
  <sheetData>
    <row r="3" spans="2:9" x14ac:dyDescent="0.3">
      <c r="B3" s="18"/>
      <c r="C3" s="13" t="s">
        <v>131</v>
      </c>
      <c r="D3" s="8" t="s">
        <v>130</v>
      </c>
      <c r="E3" s="8" t="s">
        <v>130</v>
      </c>
      <c r="F3" s="8" t="s">
        <v>130</v>
      </c>
      <c r="G3" s="8" t="s">
        <v>120</v>
      </c>
      <c r="H3" s="8" t="s">
        <v>120</v>
      </c>
      <c r="I3" s="8" t="s">
        <v>120</v>
      </c>
    </row>
    <row r="4" spans="2:9" x14ac:dyDescent="0.3">
      <c r="B4" s="18"/>
      <c r="C4" s="19" t="s">
        <v>125</v>
      </c>
      <c r="D4" s="12">
        <v>2.63</v>
      </c>
      <c r="E4" s="12">
        <v>2.44</v>
      </c>
      <c r="F4" s="12">
        <v>2.16</v>
      </c>
      <c r="G4" s="12">
        <v>5.94</v>
      </c>
      <c r="H4" s="12">
        <v>4.2300000000000004</v>
      </c>
      <c r="I4" s="12">
        <v>5.82</v>
      </c>
    </row>
    <row r="5" spans="2:9" x14ac:dyDescent="0.3">
      <c r="B5" s="13" t="s">
        <v>128</v>
      </c>
      <c r="C5" s="19" t="s">
        <v>126</v>
      </c>
      <c r="D5" s="12">
        <v>1.96</v>
      </c>
      <c r="E5" s="12">
        <v>2.23</v>
      </c>
      <c r="F5" s="12">
        <v>2.7</v>
      </c>
      <c r="G5" s="12">
        <v>4.37</v>
      </c>
      <c r="H5" s="12">
        <v>5.19</v>
      </c>
      <c r="I5" s="12">
        <v>5.25</v>
      </c>
    </row>
    <row r="6" spans="2:9" x14ac:dyDescent="0.3">
      <c r="B6" s="18"/>
      <c r="C6" s="19" t="s">
        <v>127</v>
      </c>
      <c r="D6" s="12">
        <v>2.2000000000000002</v>
      </c>
      <c r="E6" s="12">
        <v>1.8</v>
      </c>
      <c r="F6" s="12">
        <v>1.1499999999999999</v>
      </c>
      <c r="G6" s="12">
        <v>4.21</v>
      </c>
      <c r="H6" s="12">
        <v>4.42</v>
      </c>
      <c r="I6" s="12">
        <v>3.79</v>
      </c>
    </row>
    <row r="7" spans="2:9" x14ac:dyDescent="0.3">
      <c r="B7" s="18"/>
      <c r="C7" s="19" t="s">
        <v>125</v>
      </c>
      <c r="D7" s="12">
        <v>1.53</v>
      </c>
      <c r="E7" s="12">
        <v>2.06</v>
      </c>
      <c r="F7" s="12">
        <v>1.69</v>
      </c>
      <c r="G7" s="12">
        <v>6.28</v>
      </c>
      <c r="H7" s="12">
        <v>5.74</v>
      </c>
      <c r="I7" s="12">
        <v>5.82</v>
      </c>
    </row>
    <row r="8" spans="2:9" x14ac:dyDescent="0.3">
      <c r="B8" s="13" t="s">
        <v>129</v>
      </c>
      <c r="C8" s="19" t="s">
        <v>126</v>
      </c>
      <c r="D8" s="12">
        <v>1.87</v>
      </c>
      <c r="E8" s="12">
        <v>1.58</v>
      </c>
      <c r="F8" s="12">
        <v>2.14</v>
      </c>
      <c r="G8" s="12">
        <v>5.5</v>
      </c>
      <c r="H8" s="12">
        <v>5.35</v>
      </c>
      <c r="I8" s="12">
        <v>6.11</v>
      </c>
    </row>
    <row r="9" spans="2:9" x14ac:dyDescent="0.3">
      <c r="B9" s="18"/>
      <c r="C9" s="19" t="s">
        <v>127</v>
      </c>
      <c r="D9" s="12">
        <v>1.92</v>
      </c>
      <c r="E9" s="12">
        <v>2.36</v>
      </c>
      <c r="F9" s="12">
        <v>2.2200000000000002</v>
      </c>
      <c r="G9" s="12">
        <v>6.02</v>
      </c>
      <c r="H9" s="12">
        <v>5.74</v>
      </c>
      <c r="I9" s="12">
        <v>5.8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FA904-9C86-4590-8FB9-A19FEDC473B7}">
  <dimension ref="C5:L7"/>
  <sheetViews>
    <sheetView workbookViewId="0">
      <selection activeCell="J17" sqref="J17"/>
    </sheetView>
  </sheetViews>
  <sheetFormatPr defaultRowHeight="14" x14ac:dyDescent="0.3"/>
  <sheetData>
    <row r="5" spans="3:12" x14ac:dyDescent="0.3">
      <c r="C5" s="2" t="s">
        <v>123</v>
      </c>
      <c r="D5" s="8" t="s">
        <v>16</v>
      </c>
      <c r="E5" s="8" t="s">
        <v>16</v>
      </c>
      <c r="F5" s="8" t="s">
        <v>16</v>
      </c>
      <c r="G5" s="8" t="s">
        <v>82</v>
      </c>
      <c r="H5" s="8" t="s">
        <v>82</v>
      </c>
      <c r="I5" s="8" t="s">
        <v>82</v>
      </c>
      <c r="J5" s="8" t="s">
        <v>83</v>
      </c>
      <c r="K5" s="8" t="s">
        <v>83</v>
      </c>
      <c r="L5" s="8" t="s">
        <v>83</v>
      </c>
    </row>
    <row r="6" spans="3:12" x14ac:dyDescent="0.3">
      <c r="C6" s="4" t="s">
        <v>1</v>
      </c>
      <c r="D6" s="1">
        <v>0.92357500000000003</v>
      </c>
      <c r="E6" s="1">
        <v>0.871174</v>
      </c>
      <c r="F6" s="1">
        <v>1.2052510000000001</v>
      </c>
      <c r="G6" s="1">
        <v>3.3903880000000002</v>
      </c>
      <c r="H6" s="1">
        <v>3.3685839999999998</v>
      </c>
      <c r="I6" s="1">
        <v>2.7345929999999998</v>
      </c>
      <c r="J6" s="1">
        <v>3.6692230000000001</v>
      </c>
      <c r="K6" s="1">
        <v>3.304195</v>
      </c>
      <c r="L6" s="1">
        <v>3.2793610000000002</v>
      </c>
    </row>
    <row r="7" spans="3:12" x14ac:dyDescent="0.3">
      <c r="C7" s="4" t="s">
        <v>5</v>
      </c>
      <c r="D7" s="1">
        <v>0.79328200000000004</v>
      </c>
      <c r="E7" s="1">
        <v>1.1557759999999999</v>
      </c>
      <c r="F7" s="1">
        <v>1.050943</v>
      </c>
      <c r="G7" s="1">
        <v>4.9675181999999998</v>
      </c>
      <c r="H7" s="1">
        <v>4.4990360000000003</v>
      </c>
      <c r="I7" s="1">
        <v>5.1010109999999997</v>
      </c>
      <c r="J7" s="1">
        <v>4.4381259999999996</v>
      </c>
      <c r="K7" s="1">
        <v>4.692882</v>
      </c>
      <c r="L7" s="1">
        <v>5.32111</v>
      </c>
    </row>
  </sheetData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0876-A373-4575-AEFE-62A0B3423D63}">
  <dimension ref="C3:I5"/>
  <sheetViews>
    <sheetView tabSelected="1" workbookViewId="0">
      <selection activeCell="M12" sqref="M12"/>
    </sheetView>
  </sheetViews>
  <sheetFormatPr defaultRowHeight="14" x14ac:dyDescent="0.3"/>
  <sheetData>
    <row r="3" spans="3:9" x14ac:dyDescent="0.3">
      <c r="C3" s="2" t="s">
        <v>123</v>
      </c>
      <c r="D3" s="8" t="s">
        <v>66</v>
      </c>
      <c r="E3" s="8" t="s">
        <v>66</v>
      </c>
      <c r="F3" s="8" t="s">
        <v>66</v>
      </c>
      <c r="G3" s="8" t="s">
        <v>124</v>
      </c>
      <c r="H3" s="8" t="s">
        <v>124</v>
      </c>
      <c r="I3" s="8" t="s">
        <v>124</v>
      </c>
    </row>
    <row r="4" spans="3:9" x14ac:dyDescent="0.3">
      <c r="C4" s="4" t="s">
        <v>1</v>
      </c>
      <c r="D4" s="1">
        <v>1.1165830000000001</v>
      </c>
      <c r="E4" s="1">
        <v>1.149159</v>
      </c>
      <c r="F4" s="1">
        <v>0.73425799999999997</v>
      </c>
      <c r="G4" s="1">
        <v>0.33640399999999998</v>
      </c>
      <c r="H4" s="1">
        <v>0.37053999999999998</v>
      </c>
      <c r="I4" s="1">
        <v>0.39065299999999997</v>
      </c>
    </row>
    <row r="5" spans="3:9" x14ac:dyDescent="0.3">
      <c r="C5" s="4" t="s">
        <v>5</v>
      </c>
      <c r="D5" s="1">
        <v>1.061679</v>
      </c>
      <c r="E5" s="1">
        <v>0.96910499999999999</v>
      </c>
      <c r="F5" s="1">
        <v>0.96921599999999997</v>
      </c>
      <c r="G5" s="1">
        <v>0.34674500000000003</v>
      </c>
      <c r="H5" s="1">
        <v>0.33233200000000002</v>
      </c>
      <c r="I5" s="1">
        <v>0.2800779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F8E15-F4CC-4610-AB51-A6DC7DE91D9D}">
  <dimension ref="B2:T4"/>
  <sheetViews>
    <sheetView topLeftCell="D1" workbookViewId="0">
      <selection activeCell="B2" sqref="B2:T4"/>
    </sheetView>
  </sheetViews>
  <sheetFormatPr defaultRowHeight="14" x14ac:dyDescent="0.3"/>
  <sheetData>
    <row r="2" spans="2:20" x14ac:dyDescent="0.3">
      <c r="B2" s="2" t="s">
        <v>19</v>
      </c>
      <c r="C2" s="9"/>
      <c r="D2" s="10" t="s">
        <v>24</v>
      </c>
      <c r="E2" s="9"/>
      <c r="F2" s="9"/>
      <c r="G2" s="10" t="s">
        <v>25</v>
      </c>
      <c r="H2" s="9"/>
      <c r="I2" s="9"/>
      <c r="J2" s="10" t="s">
        <v>26</v>
      </c>
      <c r="K2" s="9"/>
      <c r="L2" s="9"/>
      <c r="M2" s="10" t="s">
        <v>27</v>
      </c>
      <c r="N2" s="9"/>
      <c r="O2" s="11"/>
      <c r="P2" s="10" t="s">
        <v>28</v>
      </c>
      <c r="Q2" s="9"/>
      <c r="R2" s="9"/>
      <c r="S2" s="10" t="s">
        <v>29</v>
      </c>
      <c r="T2" s="9"/>
    </row>
    <row r="3" spans="2:20" x14ac:dyDescent="0.3">
      <c r="B3" s="4" t="s">
        <v>1</v>
      </c>
      <c r="C3" s="1">
        <v>592</v>
      </c>
      <c r="D3" s="1">
        <v>620</v>
      </c>
      <c r="E3" s="1">
        <v>655</v>
      </c>
      <c r="F3" s="1">
        <v>131</v>
      </c>
      <c r="G3" s="1">
        <v>119</v>
      </c>
      <c r="H3" s="1">
        <v>97</v>
      </c>
      <c r="I3" s="1">
        <v>157</v>
      </c>
      <c r="J3" s="1">
        <v>141</v>
      </c>
      <c r="K3" s="1">
        <v>107</v>
      </c>
      <c r="L3" s="1">
        <v>176</v>
      </c>
      <c r="M3" s="1">
        <v>129</v>
      </c>
      <c r="N3" s="1">
        <v>105</v>
      </c>
      <c r="O3" s="1">
        <v>487</v>
      </c>
      <c r="P3" s="1">
        <v>404</v>
      </c>
      <c r="Q3" s="1">
        <v>486</v>
      </c>
      <c r="R3" s="1">
        <v>467</v>
      </c>
      <c r="S3" s="1">
        <v>419</v>
      </c>
      <c r="T3" s="1">
        <v>533</v>
      </c>
    </row>
    <row r="4" spans="2:20" x14ac:dyDescent="0.3">
      <c r="B4" s="4" t="s">
        <v>5</v>
      </c>
      <c r="C4" s="1">
        <v>618</v>
      </c>
      <c r="D4" s="1">
        <v>516</v>
      </c>
      <c r="E4" s="1">
        <v>674</v>
      </c>
      <c r="F4" s="1">
        <v>123</v>
      </c>
      <c r="G4" s="1">
        <v>135</v>
      </c>
      <c r="H4" s="1">
        <v>145</v>
      </c>
      <c r="I4" s="1">
        <v>151</v>
      </c>
      <c r="J4" s="1">
        <v>125</v>
      </c>
      <c r="K4" s="1">
        <v>189</v>
      </c>
      <c r="L4" s="1">
        <v>157</v>
      </c>
      <c r="M4" s="1">
        <v>151</v>
      </c>
      <c r="N4" s="1">
        <v>124</v>
      </c>
      <c r="O4" s="1">
        <v>469</v>
      </c>
      <c r="P4" s="1">
        <v>474</v>
      </c>
      <c r="Q4" s="1">
        <v>543</v>
      </c>
      <c r="R4" s="1">
        <v>549</v>
      </c>
      <c r="S4" s="1">
        <v>425</v>
      </c>
      <c r="T4" s="1">
        <v>54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18D7B-147E-48A9-B752-2D20BDE85F57}">
  <dimension ref="B3:T5"/>
  <sheetViews>
    <sheetView topLeftCell="D1" workbookViewId="0">
      <selection activeCell="B17" sqref="B17"/>
    </sheetView>
  </sheetViews>
  <sheetFormatPr defaultRowHeight="14" x14ac:dyDescent="0.3"/>
  <sheetData>
    <row r="3" spans="2:20" x14ac:dyDescent="0.3">
      <c r="B3" s="2" t="s">
        <v>44</v>
      </c>
      <c r="C3" s="9"/>
      <c r="D3" s="10" t="s">
        <v>24</v>
      </c>
      <c r="E3" s="9"/>
      <c r="F3" s="9"/>
      <c r="G3" s="10" t="s">
        <v>25</v>
      </c>
      <c r="H3" s="9"/>
      <c r="I3" s="9"/>
      <c r="J3" s="10" t="s">
        <v>26</v>
      </c>
      <c r="K3" s="9"/>
      <c r="L3" s="9"/>
      <c r="M3" s="10" t="s">
        <v>27</v>
      </c>
      <c r="N3" s="9"/>
      <c r="O3" s="11"/>
      <c r="P3" s="10" t="s">
        <v>28</v>
      </c>
      <c r="Q3" s="9"/>
      <c r="R3" s="9"/>
      <c r="S3" s="10" t="s">
        <v>29</v>
      </c>
      <c r="T3" s="9"/>
    </row>
    <row r="4" spans="2:20" x14ac:dyDescent="0.3">
      <c r="B4" s="4" t="s">
        <v>1</v>
      </c>
      <c r="C4" s="1">
        <v>0.94926100000000002</v>
      </c>
      <c r="D4" s="1">
        <v>1.0242800000000001</v>
      </c>
      <c r="E4" s="1">
        <v>1.0264599999999999</v>
      </c>
      <c r="F4" s="1">
        <v>0.31814100000000001</v>
      </c>
      <c r="G4" s="1">
        <v>0.29795300000000002</v>
      </c>
      <c r="H4" s="1">
        <v>0.285105</v>
      </c>
      <c r="I4" s="1">
        <v>0.309423</v>
      </c>
      <c r="J4" s="1">
        <v>0.254249</v>
      </c>
      <c r="K4" s="1">
        <v>0.246449</v>
      </c>
      <c r="L4" s="1">
        <v>0.30609700000000001</v>
      </c>
      <c r="M4" s="1">
        <v>0.261934</v>
      </c>
      <c r="N4" s="1">
        <v>0.27558500000000002</v>
      </c>
      <c r="O4" s="1">
        <v>0.58013300000000001</v>
      </c>
      <c r="P4" s="1">
        <v>0.526335</v>
      </c>
      <c r="Q4" s="1">
        <v>0.64150099999999999</v>
      </c>
      <c r="R4" s="1">
        <v>0.70711400000000002</v>
      </c>
      <c r="S4" s="1">
        <v>0.78431200000000001</v>
      </c>
      <c r="T4" s="1">
        <v>0.68153399999999997</v>
      </c>
    </row>
    <row r="5" spans="2:20" x14ac:dyDescent="0.3">
      <c r="B5" s="4" t="s">
        <v>5</v>
      </c>
      <c r="C5" s="1">
        <v>1.023336</v>
      </c>
      <c r="D5" s="1">
        <v>0.99303900000000001</v>
      </c>
      <c r="E5" s="1">
        <v>0.98298099999999999</v>
      </c>
      <c r="F5" s="1">
        <v>0.295462</v>
      </c>
      <c r="G5" s="1">
        <v>0.28104899999999999</v>
      </c>
      <c r="H5" s="1">
        <v>0.31754100000000002</v>
      </c>
      <c r="I5" s="1">
        <v>0.29791499999999999</v>
      </c>
      <c r="J5" s="1">
        <v>0.29171999999999998</v>
      </c>
      <c r="K5" s="1">
        <v>0.32355099999999998</v>
      </c>
      <c r="L5" s="1">
        <v>0.31956499999999999</v>
      </c>
      <c r="M5" s="1">
        <v>0.27166499999999999</v>
      </c>
      <c r="N5" s="1">
        <v>0.28478999999999999</v>
      </c>
      <c r="O5" s="1">
        <v>0.68405400000000005</v>
      </c>
      <c r="P5" s="1">
        <v>0.64283999999999997</v>
      </c>
      <c r="Q5" s="1">
        <v>0.63112500000000005</v>
      </c>
      <c r="R5" s="1">
        <v>0.79849700000000001</v>
      </c>
      <c r="S5" s="1">
        <v>0.76261900000000005</v>
      </c>
      <c r="T5" s="1">
        <v>0.7655629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6824-1887-4D75-BE6E-D296D0D0B6CA}">
  <dimension ref="B3:K6"/>
  <sheetViews>
    <sheetView workbookViewId="0">
      <selection activeCell="E13" sqref="E13"/>
    </sheetView>
  </sheetViews>
  <sheetFormatPr defaultRowHeight="14" x14ac:dyDescent="0.3"/>
  <sheetData>
    <row r="3" spans="2:11" x14ac:dyDescent="0.3">
      <c r="B3" s="12"/>
      <c r="C3" s="12"/>
      <c r="D3" s="12"/>
      <c r="E3" s="12"/>
      <c r="F3" s="12" t="s">
        <v>15</v>
      </c>
      <c r="G3" s="12"/>
      <c r="H3" s="12"/>
      <c r="I3" s="12" t="s">
        <v>15</v>
      </c>
      <c r="J3" s="12"/>
      <c r="K3" s="12"/>
    </row>
    <row r="4" spans="2:11" x14ac:dyDescent="0.3">
      <c r="B4" s="13" t="s">
        <v>47</v>
      </c>
      <c r="C4" s="8" t="s">
        <v>12</v>
      </c>
      <c r="D4" s="8" t="s">
        <v>12</v>
      </c>
      <c r="E4" s="8" t="s">
        <v>12</v>
      </c>
      <c r="F4" s="8" t="s">
        <v>45</v>
      </c>
      <c r="G4" s="8" t="s">
        <v>45</v>
      </c>
      <c r="H4" s="8" t="s">
        <v>45</v>
      </c>
      <c r="I4" s="8" t="s">
        <v>46</v>
      </c>
      <c r="J4" s="8" t="s">
        <v>46</v>
      </c>
      <c r="K4" s="8" t="s">
        <v>46</v>
      </c>
    </row>
    <row r="5" spans="2:11" x14ac:dyDescent="0.3">
      <c r="B5" s="4" t="s">
        <v>1</v>
      </c>
      <c r="C5" s="1">
        <v>2.81</v>
      </c>
      <c r="D5" s="1">
        <v>2.79</v>
      </c>
      <c r="E5" s="1">
        <v>2.7</v>
      </c>
      <c r="F5" s="1">
        <v>11.98</v>
      </c>
      <c r="G5" s="1">
        <v>12.21</v>
      </c>
      <c r="H5" s="1">
        <v>12</v>
      </c>
      <c r="I5" s="1">
        <v>17.18</v>
      </c>
      <c r="J5" s="1">
        <v>18.72</v>
      </c>
      <c r="K5" s="1">
        <v>18.190000000000001</v>
      </c>
    </row>
    <row r="6" spans="2:11" x14ac:dyDescent="0.3">
      <c r="B6" s="4" t="s">
        <v>5</v>
      </c>
      <c r="C6" s="1">
        <v>5.55</v>
      </c>
      <c r="D6" s="1">
        <v>3.74</v>
      </c>
      <c r="E6" s="1">
        <v>4.1900000000000004</v>
      </c>
      <c r="F6" s="1">
        <v>18.38</v>
      </c>
      <c r="G6" s="1">
        <v>16.16</v>
      </c>
      <c r="H6" s="1">
        <v>16.420000000000002</v>
      </c>
      <c r="I6" s="1">
        <v>21.94</v>
      </c>
      <c r="J6" s="1">
        <v>26.39</v>
      </c>
      <c r="K6" s="1">
        <v>23.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5</vt:i4>
      </vt:variant>
    </vt:vector>
  </HeadingPairs>
  <TitlesOfParts>
    <vt:vector size="65" baseType="lpstr">
      <vt:lpstr>Fig.1E</vt:lpstr>
      <vt:lpstr>Fig.2A</vt:lpstr>
      <vt:lpstr>Fig.2B</vt:lpstr>
      <vt:lpstr>Fig.2C</vt:lpstr>
      <vt:lpstr>Fig.2D</vt:lpstr>
      <vt:lpstr>Fig.2E</vt:lpstr>
      <vt:lpstr>Fig.2F</vt:lpstr>
      <vt:lpstr>Fig.2G</vt:lpstr>
      <vt:lpstr>Fig.3A</vt:lpstr>
      <vt:lpstr>Fig.3B</vt:lpstr>
      <vt:lpstr>Fig.3C</vt:lpstr>
      <vt:lpstr>Fig.3D</vt:lpstr>
      <vt:lpstr>Fig.3E</vt:lpstr>
      <vt:lpstr>Fig.3F</vt:lpstr>
      <vt:lpstr>Fig.3G</vt:lpstr>
      <vt:lpstr>Fig.3H</vt:lpstr>
      <vt:lpstr>Fig.4B</vt:lpstr>
      <vt:lpstr>Fig.4C</vt:lpstr>
      <vt:lpstr>Fig.5F</vt:lpstr>
      <vt:lpstr>Fig.5G</vt:lpstr>
      <vt:lpstr>Fig.5H</vt:lpstr>
      <vt:lpstr>Fig.5I</vt:lpstr>
      <vt:lpstr>Fig.5J</vt:lpstr>
      <vt:lpstr>Fig.5K</vt:lpstr>
      <vt:lpstr>Fig.5L</vt:lpstr>
      <vt:lpstr>Fig.6E</vt:lpstr>
      <vt:lpstr>Fig.6H</vt:lpstr>
      <vt:lpstr>Fig.6I</vt:lpstr>
      <vt:lpstr>Fig.6J</vt:lpstr>
      <vt:lpstr>Fig.6K</vt:lpstr>
      <vt:lpstr>Fig.6L</vt:lpstr>
      <vt:lpstr>Fig.7C</vt:lpstr>
      <vt:lpstr>Fig.7E</vt:lpstr>
      <vt:lpstr>Fig.7F</vt:lpstr>
      <vt:lpstr>Fig.7G</vt:lpstr>
      <vt:lpstr>Fig.7H</vt:lpstr>
      <vt:lpstr>Fig.7I</vt:lpstr>
      <vt:lpstr>Fig.7J</vt:lpstr>
      <vt:lpstr>Fig.7K</vt:lpstr>
      <vt:lpstr>Fig.7P</vt:lpstr>
      <vt:lpstr>Fig.7Q</vt:lpstr>
      <vt:lpstr>Fig.7R</vt:lpstr>
      <vt:lpstr>Fig.7S</vt:lpstr>
      <vt:lpstr>Fig.7T</vt:lpstr>
      <vt:lpstr>Fig.8A</vt:lpstr>
      <vt:lpstr>Fig.8B</vt:lpstr>
      <vt:lpstr>Fig.8E</vt:lpstr>
      <vt:lpstr>Fig.8F</vt:lpstr>
      <vt:lpstr>Fig.8G</vt:lpstr>
      <vt:lpstr>Fig.8I</vt:lpstr>
      <vt:lpstr>Fig.8J</vt:lpstr>
      <vt:lpstr>Supplmentary Fig.1B</vt:lpstr>
      <vt:lpstr>Supplmentary Fig.1C</vt:lpstr>
      <vt:lpstr>Supplmentary Fig.1D</vt:lpstr>
      <vt:lpstr>Supplmentary Fig.3</vt:lpstr>
      <vt:lpstr>Supplmentary Fig.4A</vt:lpstr>
      <vt:lpstr>Supplmentary Fig.4B</vt:lpstr>
      <vt:lpstr>Supplmentary Fig.4C</vt:lpstr>
      <vt:lpstr>Supplmentary Fig.4D</vt:lpstr>
      <vt:lpstr>Supplmentary Fig.4E</vt:lpstr>
      <vt:lpstr>Supplmentary Fig.5C</vt:lpstr>
      <vt:lpstr>Supplmentary Fig.5D</vt:lpstr>
      <vt:lpstr>Supplmentary Fig.6C</vt:lpstr>
      <vt:lpstr>Supplmentary Fig.6D</vt:lpstr>
      <vt:lpstr>Supplmentary 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梦真</dc:creator>
  <cp:lastModifiedBy>18883</cp:lastModifiedBy>
  <dcterms:created xsi:type="dcterms:W3CDTF">2015-06-05T18:19:34Z</dcterms:created>
  <dcterms:modified xsi:type="dcterms:W3CDTF">2024-12-09T15:40:56Z</dcterms:modified>
</cp:coreProperties>
</file>